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 defaultThemeVersion="124226"/>
  <bookViews>
    <workbookView xWindow="-105" yWindow="-105" windowWidth="9945" windowHeight="12570" firstSheet="3" activeTab="9"/>
  </bookViews>
  <sheets>
    <sheet name="HK1" sheetId="1" r:id="rId1"/>
    <sheet name="PFK" sheetId="3" r:id="rId2"/>
    <sheet name="PK" sheetId="4" r:id="rId3"/>
    <sheet name="PDH" sheetId="2" r:id="rId4"/>
    <sheet name="GLUT1" sheetId="7" r:id="rId5"/>
    <sheet name="GLUT3" sheetId="8" r:id="rId6"/>
    <sheet name="MCT1" sheetId="9" r:id="rId7"/>
    <sheet name="MCT2" sheetId="10" r:id="rId8"/>
    <sheet name="HK2" sheetId="5" r:id="rId9"/>
    <sheet name="GPR81" sheetId="6" r:id="rId10"/>
  </sheets>
  <externalReferences>
    <externalReference r:id="rId11"/>
    <externalReference r:id="rId12"/>
    <externalReference r:id="rId13"/>
    <externalReference r:id="rId14"/>
    <externalReference r:id="rId15"/>
    <externalReference r:id="rId16"/>
  </externalReference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1" i="10" l="1"/>
  <c r="D21" i="10"/>
  <c r="F20" i="10"/>
  <c r="E20" i="10"/>
  <c r="D20" i="10"/>
  <c r="F19" i="10"/>
  <c r="E19" i="10"/>
  <c r="D19" i="10"/>
  <c r="F18" i="10"/>
  <c r="E18" i="10"/>
  <c r="D18" i="10"/>
  <c r="F17" i="10"/>
  <c r="E17" i="10"/>
  <c r="D17" i="10"/>
  <c r="F16" i="10"/>
  <c r="D16" i="10"/>
  <c r="F15" i="10"/>
  <c r="E15" i="10"/>
  <c r="D15" i="10"/>
  <c r="F14" i="10"/>
  <c r="E14" i="10"/>
  <c r="D14" i="10"/>
  <c r="F13" i="10"/>
  <c r="E13" i="10"/>
  <c r="D13" i="10"/>
  <c r="F12" i="10"/>
  <c r="E12" i="10"/>
  <c r="D12" i="10"/>
  <c r="E11" i="10"/>
  <c r="D11" i="10"/>
  <c r="F10" i="10"/>
  <c r="E10" i="10"/>
  <c r="D10" i="10"/>
  <c r="F9" i="10"/>
  <c r="E9" i="10"/>
  <c r="D9" i="10"/>
  <c r="F8" i="10"/>
  <c r="E8" i="10"/>
  <c r="D8" i="10"/>
  <c r="F7" i="10"/>
  <c r="E7" i="10"/>
  <c r="D7" i="10"/>
  <c r="F6" i="10"/>
  <c r="E6" i="10"/>
  <c r="D6" i="10"/>
  <c r="F5" i="10"/>
  <c r="E5" i="10"/>
  <c r="D5" i="10"/>
  <c r="F4" i="10"/>
  <c r="E4" i="10"/>
  <c r="D4" i="10"/>
  <c r="F3" i="10"/>
  <c r="E3" i="10"/>
  <c r="D3" i="10"/>
  <c r="F2" i="10"/>
  <c r="E2" i="10"/>
  <c r="D2" i="10"/>
  <c r="E21" i="9"/>
  <c r="D21" i="9"/>
  <c r="F20" i="9"/>
  <c r="E20" i="9"/>
  <c r="D20" i="9"/>
  <c r="F19" i="9"/>
  <c r="E19" i="9"/>
  <c r="D19" i="9"/>
  <c r="F18" i="9"/>
  <c r="E18" i="9"/>
  <c r="D18" i="9"/>
  <c r="F17" i="9"/>
  <c r="E17" i="9"/>
  <c r="D17" i="9"/>
  <c r="F16" i="9"/>
  <c r="E16" i="9"/>
  <c r="D16" i="9"/>
  <c r="F15" i="9"/>
  <c r="E15" i="9"/>
  <c r="D15" i="9"/>
  <c r="F14" i="9"/>
  <c r="E14" i="9"/>
  <c r="D14" i="9"/>
  <c r="F13" i="9"/>
  <c r="E13" i="9"/>
  <c r="D13" i="9"/>
  <c r="F12" i="9"/>
  <c r="E12" i="9"/>
  <c r="D12" i="9"/>
  <c r="E11" i="9"/>
  <c r="D11" i="9"/>
  <c r="F10" i="9"/>
  <c r="E10" i="9"/>
  <c r="D10" i="9"/>
  <c r="F9" i="9"/>
  <c r="E9" i="9"/>
  <c r="D9" i="9"/>
  <c r="F8" i="9"/>
  <c r="E8" i="9"/>
  <c r="D8" i="9"/>
  <c r="F7" i="9"/>
  <c r="E7" i="9"/>
  <c r="D7" i="9"/>
  <c r="F6" i="9"/>
  <c r="E6" i="9"/>
  <c r="D6" i="9"/>
  <c r="F5" i="9"/>
  <c r="E5" i="9"/>
  <c r="D5" i="9"/>
  <c r="F4" i="9"/>
  <c r="E4" i="9"/>
  <c r="D4" i="9"/>
  <c r="F3" i="9"/>
  <c r="E3" i="9"/>
  <c r="D3" i="9"/>
  <c r="F2" i="9"/>
  <c r="E2" i="9"/>
  <c r="D2" i="9"/>
  <c r="E21" i="8"/>
  <c r="D21" i="8"/>
  <c r="F20" i="8"/>
  <c r="E20" i="8"/>
  <c r="D20" i="8"/>
  <c r="F19" i="8"/>
  <c r="E19" i="8"/>
  <c r="D19" i="8"/>
  <c r="F18" i="8"/>
  <c r="E18" i="8"/>
  <c r="D18" i="8"/>
  <c r="F17" i="8"/>
  <c r="E17" i="8"/>
  <c r="D17" i="8"/>
  <c r="F16" i="8"/>
  <c r="E16" i="8"/>
  <c r="D16" i="8"/>
  <c r="F15" i="8"/>
  <c r="E15" i="8"/>
  <c r="D15" i="8"/>
  <c r="F14" i="8"/>
  <c r="E14" i="8"/>
  <c r="D14" i="8"/>
  <c r="F13" i="8"/>
  <c r="E13" i="8"/>
  <c r="D13" i="8"/>
  <c r="F12" i="8"/>
  <c r="E12" i="8"/>
  <c r="D12" i="8"/>
  <c r="E11" i="8"/>
  <c r="D11" i="8"/>
  <c r="E10" i="8"/>
  <c r="D10" i="8"/>
  <c r="F9" i="8"/>
  <c r="E9" i="8"/>
  <c r="D9" i="8"/>
  <c r="F8" i="8"/>
  <c r="E8" i="8"/>
  <c r="D8" i="8"/>
  <c r="F7" i="8"/>
  <c r="E7" i="8"/>
  <c r="D7" i="8"/>
  <c r="F6" i="8"/>
  <c r="E6" i="8"/>
  <c r="D6" i="8"/>
  <c r="F5" i="8"/>
  <c r="E5" i="8"/>
  <c r="D5" i="8"/>
  <c r="F4" i="8"/>
  <c r="E4" i="8"/>
  <c r="D4" i="8"/>
  <c r="F3" i="8"/>
  <c r="E3" i="8"/>
  <c r="D3" i="8"/>
  <c r="F2" i="8"/>
  <c r="E2" i="8"/>
  <c r="D2" i="8"/>
  <c r="E21" i="7"/>
  <c r="D21" i="7"/>
  <c r="F20" i="7"/>
  <c r="E20" i="7"/>
  <c r="D20" i="7"/>
  <c r="F19" i="7"/>
  <c r="E19" i="7"/>
  <c r="D19" i="7"/>
  <c r="F18" i="7"/>
  <c r="E18" i="7"/>
  <c r="D18" i="7"/>
  <c r="F17" i="7"/>
  <c r="E17" i="7"/>
  <c r="D17" i="7"/>
  <c r="F16" i="7"/>
  <c r="E16" i="7"/>
  <c r="D16" i="7"/>
  <c r="F15" i="7"/>
  <c r="E15" i="7"/>
  <c r="D15" i="7"/>
  <c r="F14" i="7"/>
  <c r="E14" i="7"/>
  <c r="D14" i="7"/>
  <c r="F13" i="7"/>
  <c r="E13" i="7"/>
  <c r="D13" i="7"/>
  <c r="F12" i="7"/>
  <c r="E12" i="7"/>
  <c r="D12" i="7"/>
  <c r="E11" i="7"/>
  <c r="D11" i="7"/>
  <c r="E10" i="7"/>
  <c r="D10" i="7"/>
  <c r="F9" i="7"/>
  <c r="E9" i="7"/>
  <c r="D9" i="7"/>
  <c r="F8" i="7"/>
  <c r="E8" i="7"/>
  <c r="D8" i="7"/>
  <c r="F7" i="7"/>
  <c r="E7" i="7"/>
  <c r="D7" i="7"/>
  <c r="F6" i="7"/>
  <c r="E6" i="7"/>
  <c r="D6" i="7"/>
  <c r="F5" i="7"/>
  <c r="E5" i="7"/>
  <c r="D5" i="7"/>
  <c r="F4" i="7"/>
  <c r="E4" i="7"/>
  <c r="D4" i="7"/>
  <c r="F3" i="7"/>
  <c r="E3" i="7"/>
  <c r="D3" i="7"/>
  <c r="F2" i="7"/>
  <c r="E2" i="7"/>
  <c r="D2" i="7"/>
  <c r="E21" i="6"/>
  <c r="D21" i="6"/>
  <c r="F20" i="6"/>
  <c r="E20" i="6"/>
  <c r="D20" i="6"/>
  <c r="F19" i="6"/>
  <c r="E19" i="6"/>
  <c r="D19" i="6"/>
  <c r="F18" i="6"/>
  <c r="E18" i="6"/>
  <c r="D18" i="6"/>
  <c r="F17" i="6"/>
  <c r="E17" i="6"/>
  <c r="D17" i="6"/>
  <c r="F16" i="6"/>
  <c r="D16" i="6"/>
  <c r="E15" i="6"/>
  <c r="D15" i="6"/>
  <c r="F14" i="6"/>
  <c r="D14" i="6"/>
  <c r="F13" i="6"/>
  <c r="D13" i="6"/>
  <c r="F12" i="6"/>
  <c r="E12" i="6"/>
  <c r="D12" i="6"/>
  <c r="E11" i="6"/>
  <c r="D11" i="6"/>
  <c r="F10" i="6"/>
  <c r="E10" i="6"/>
  <c r="D10" i="6"/>
  <c r="F9" i="6"/>
  <c r="E9" i="6"/>
  <c r="D9" i="6"/>
  <c r="F8" i="6"/>
  <c r="E8" i="6"/>
  <c r="D8" i="6"/>
  <c r="F7" i="6"/>
  <c r="E7" i="6"/>
  <c r="D7" i="6"/>
  <c r="F6" i="6"/>
  <c r="E6" i="6"/>
  <c r="F5" i="6"/>
  <c r="E5" i="6"/>
  <c r="D5" i="6"/>
  <c r="F4" i="6"/>
  <c r="E4" i="6"/>
  <c r="D4" i="6"/>
  <c r="F3" i="6"/>
  <c r="E3" i="6"/>
  <c r="D3" i="6"/>
  <c r="F2" i="6"/>
  <c r="D2" i="6"/>
  <c r="F27" i="6" l="1"/>
  <c r="D27" i="7"/>
  <c r="F24" i="10"/>
  <c r="D26" i="8"/>
  <c r="D26" i="7"/>
  <c r="D26" i="9"/>
  <c r="D24" i="8"/>
  <c r="E29" i="9"/>
  <c r="E29" i="6"/>
  <c r="D27" i="6"/>
  <c r="F24" i="7"/>
  <c r="D23" i="8"/>
  <c r="E36" i="8" s="1"/>
  <c r="F24" i="8"/>
  <c r="F29" i="9"/>
  <c r="E27" i="9"/>
  <c r="E29" i="10"/>
  <c r="F26" i="10"/>
  <c r="D29" i="10"/>
  <c r="D27" i="10"/>
  <c r="E24" i="10"/>
  <c r="F29" i="6"/>
  <c r="E27" i="6"/>
  <c r="F24" i="6"/>
  <c r="D27" i="8"/>
  <c r="E23" i="9"/>
  <c r="F24" i="9"/>
  <c r="D27" i="9"/>
  <c r="F29" i="10"/>
  <c r="E27" i="10"/>
  <c r="D26" i="6"/>
  <c r="F26" i="6"/>
  <c r="E24" i="6"/>
  <c r="E27" i="7"/>
  <c r="E27" i="8"/>
  <c r="E26" i="9"/>
  <c r="D24" i="9"/>
  <c r="D26" i="10"/>
  <c r="D24" i="10"/>
  <c r="E26" i="10"/>
  <c r="F27" i="10"/>
  <c r="D23" i="10"/>
  <c r="D36" i="10" s="1"/>
  <c r="E23" i="10"/>
  <c r="F23" i="10"/>
  <c r="F27" i="9"/>
  <c r="D23" i="9"/>
  <c r="E35" i="9" s="1"/>
  <c r="E24" i="9"/>
  <c r="F26" i="9"/>
  <c r="D29" i="9"/>
  <c r="F23" i="9"/>
  <c r="E26" i="8"/>
  <c r="F27" i="8"/>
  <c r="E24" i="8"/>
  <c r="F26" i="8"/>
  <c r="E23" i="8"/>
  <c r="F23" i="8"/>
  <c r="D24" i="7"/>
  <c r="E26" i="7"/>
  <c r="F27" i="7"/>
  <c r="D23" i="7"/>
  <c r="F32" i="7" s="1"/>
  <c r="E24" i="7"/>
  <c r="F26" i="7"/>
  <c r="E23" i="7"/>
  <c r="F23" i="7"/>
  <c r="D24" i="6"/>
  <c r="E26" i="6"/>
  <c r="D29" i="6"/>
  <c r="E23" i="6"/>
  <c r="D23" i="6"/>
  <c r="F23" i="6"/>
  <c r="F46" i="6" l="1"/>
  <c r="D34" i="6"/>
  <c r="F49" i="10"/>
  <c r="D44" i="10"/>
  <c r="E38" i="10"/>
  <c r="F52" i="9"/>
  <c r="E47" i="9"/>
  <c r="F41" i="9"/>
  <c r="E36" i="9"/>
  <c r="F48" i="8"/>
  <c r="E43" i="8"/>
  <c r="E37" i="8"/>
  <c r="D32" i="8"/>
  <c r="E46" i="7"/>
  <c r="E40" i="7"/>
  <c r="D35" i="7"/>
  <c r="E53" i="10"/>
  <c r="F47" i="10"/>
  <c r="D42" i="10"/>
  <c r="F36" i="10"/>
  <c r="D51" i="9"/>
  <c r="F45" i="9"/>
  <c r="D40" i="9"/>
  <c r="F34" i="9"/>
  <c r="D47" i="8"/>
  <c r="E41" i="8"/>
  <c r="F35" i="8"/>
  <c r="D50" i="7"/>
  <c r="F44" i="7"/>
  <c r="F38" i="7"/>
  <c r="E33" i="7"/>
  <c r="F49" i="6"/>
  <c r="F42" i="6"/>
  <c r="E37" i="6"/>
  <c r="F45" i="6"/>
  <c r="D53" i="10"/>
  <c r="E47" i="10"/>
  <c r="F41" i="10"/>
  <c r="E36" i="10"/>
  <c r="F50" i="9"/>
  <c r="E45" i="9"/>
  <c r="F39" i="9"/>
  <c r="E34" i="9"/>
  <c r="F46" i="8"/>
  <c r="D41" i="8"/>
  <c r="E35" i="8"/>
  <c r="F49" i="7"/>
  <c r="E44" i="7"/>
  <c r="E38" i="7"/>
  <c r="D33" i="7"/>
  <c r="E47" i="6"/>
  <c r="D50" i="10"/>
  <c r="E44" i="10"/>
  <c r="F38" i="10"/>
  <c r="D53" i="9"/>
  <c r="F47" i="9"/>
  <c r="D42" i="9"/>
  <c r="F36" i="9"/>
  <c r="D49" i="8"/>
  <c r="F43" i="8"/>
  <c r="F37" i="8"/>
  <c r="E32" i="8"/>
  <c r="F46" i="7"/>
  <c r="D41" i="7"/>
  <c r="E35" i="7"/>
  <c r="F51" i="6"/>
  <c r="D45" i="6"/>
  <c r="E39" i="6"/>
  <c r="E51" i="6"/>
  <c r="F35" i="6"/>
  <c r="D37" i="6"/>
  <c r="D43" i="6"/>
  <c r="D48" i="10"/>
  <c r="E42" i="10"/>
  <c r="D37" i="10"/>
  <c r="E51" i="9"/>
  <c r="D46" i="9"/>
  <c r="E40" i="9"/>
  <c r="D35" i="9"/>
  <c r="E47" i="8"/>
  <c r="D42" i="8"/>
  <c r="D36" i="8"/>
  <c r="E50" i="7"/>
  <c r="D45" i="7"/>
  <c r="D39" i="7"/>
  <c r="F33" i="7"/>
  <c r="D52" i="10"/>
  <c r="E46" i="10"/>
  <c r="F40" i="10"/>
  <c r="E35" i="10"/>
  <c r="F49" i="9"/>
  <c r="E44" i="9"/>
  <c r="F38" i="9"/>
  <c r="D51" i="8"/>
  <c r="F45" i="8"/>
  <c r="F39" i="8"/>
  <c r="E34" i="8"/>
  <c r="F48" i="7"/>
  <c r="E43" i="7"/>
  <c r="E37" i="7"/>
  <c r="D32" i="7"/>
  <c r="D48" i="6"/>
  <c r="E41" i="6"/>
  <c r="D36" i="6"/>
  <c r="E42" i="6"/>
  <c r="F51" i="10"/>
  <c r="D46" i="10"/>
  <c r="E40" i="10"/>
  <c r="D35" i="10"/>
  <c r="E49" i="9"/>
  <c r="D44" i="9"/>
  <c r="E38" i="9"/>
  <c r="F50" i="8"/>
  <c r="E45" i="8"/>
  <c r="E39" i="8"/>
  <c r="D34" i="8"/>
  <c r="E48" i="7"/>
  <c r="D43" i="7"/>
  <c r="D37" i="7"/>
  <c r="E53" i="6"/>
  <c r="D44" i="6"/>
  <c r="F48" i="10"/>
  <c r="F42" i="10"/>
  <c r="E37" i="10"/>
  <c r="F51" i="9"/>
  <c r="E46" i="9"/>
  <c r="F40" i="9"/>
  <c r="F47" i="8"/>
  <c r="E42" i="8"/>
  <c r="F50" i="7"/>
  <c r="E45" i="7"/>
  <c r="E39" i="7"/>
  <c r="D34" i="7"/>
  <c r="E50" i="6"/>
  <c r="E43" i="6"/>
  <c r="D50" i="6"/>
  <c r="E40" i="6"/>
  <c r="F37" i="6"/>
  <c r="F43" i="9"/>
  <c r="F53" i="9"/>
  <c r="F40" i="8"/>
  <c r="F51" i="8"/>
  <c r="F41" i="8"/>
  <c r="E52" i="10"/>
  <c r="F46" i="10"/>
  <c r="D41" i="10"/>
  <c r="F35" i="10"/>
  <c r="D50" i="9"/>
  <c r="F44" i="9"/>
  <c r="D39" i="9"/>
  <c r="E51" i="8"/>
  <c r="D46" i="8"/>
  <c r="D40" i="8"/>
  <c r="F34" i="8"/>
  <c r="D49" i="7"/>
  <c r="F43" i="7"/>
  <c r="F37" i="7"/>
  <c r="E32" i="7"/>
  <c r="F50" i="10"/>
  <c r="D45" i="10"/>
  <c r="E39" i="10"/>
  <c r="D34" i="10"/>
  <c r="E48" i="9"/>
  <c r="F42" i="9"/>
  <c r="E37" i="9"/>
  <c r="F49" i="8"/>
  <c r="E44" i="8"/>
  <c r="E38" i="8"/>
  <c r="D33" i="8"/>
  <c r="E47" i="7"/>
  <c r="D42" i="7"/>
  <c r="D36" i="7"/>
  <c r="E52" i="6"/>
  <c r="D46" i="6"/>
  <c r="D40" i="6"/>
  <c r="F34" i="6"/>
  <c r="D41" i="6"/>
  <c r="E50" i="10"/>
  <c r="F44" i="10"/>
  <c r="D39" i="10"/>
  <c r="E53" i="9"/>
  <c r="D48" i="9"/>
  <c r="E42" i="9"/>
  <c r="D37" i="9"/>
  <c r="E49" i="8"/>
  <c r="D44" i="8"/>
  <c r="D38" i="8"/>
  <c r="F32" i="8"/>
  <c r="D47" i="7"/>
  <c r="E41" i="7"/>
  <c r="F35" i="7"/>
  <c r="D52" i="6"/>
  <c r="F52" i="10"/>
  <c r="D47" i="10"/>
  <c r="E41" i="10"/>
  <c r="E50" i="9"/>
  <c r="D45" i="9"/>
  <c r="E39" i="9"/>
  <c r="D34" i="9"/>
  <c r="E46" i="8"/>
  <c r="E40" i="8"/>
  <c r="D35" i="8"/>
  <c r="E49" i="7"/>
  <c r="D44" i="7"/>
  <c r="D38" i="7"/>
  <c r="D49" i="6"/>
  <c r="D42" i="6"/>
  <c r="F36" i="6"/>
  <c r="F48" i="6"/>
  <c r="D39" i="6"/>
  <c r="D35" i="6"/>
  <c r="F43" i="10"/>
  <c r="F53" i="10"/>
  <c r="E48" i="10"/>
  <c r="F53" i="6"/>
  <c r="E48" i="6"/>
  <c r="F43" i="6"/>
  <c r="F47" i="6"/>
  <c r="E46" i="6"/>
  <c r="F40" i="7"/>
  <c r="F51" i="7"/>
  <c r="F41" i="7"/>
  <c r="D51" i="10"/>
  <c r="E45" i="10"/>
  <c r="F39" i="10"/>
  <c r="E34" i="10"/>
  <c r="F48" i="9"/>
  <c r="D43" i="9"/>
  <c r="F37" i="9"/>
  <c r="D50" i="8"/>
  <c r="F44" i="8"/>
  <c r="F38" i="8"/>
  <c r="E33" i="8"/>
  <c r="F47" i="7"/>
  <c r="E42" i="7"/>
  <c r="E36" i="7"/>
  <c r="F52" i="6"/>
  <c r="E49" i="10"/>
  <c r="E43" i="10"/>
  <c r="D38" i="10"/>
  <c r="E52" i="9"/>
  <c r="D47" i="9"/>
  <c r="E41" i="9"/>
  <c r="D36" i="9"/>
  <c r="E48" i="8"/>
  <c r="D43" i="8"/>
  <c r="D37" i="8"/>
  <c r="E51" i="7"/>
  <c r="D46" i="7"/>
  <c r="D40" i="7"/>
  <c r="F34" i="7"/>
  <c r="D51" i="6"/>
  <c r="E44" i="6"/>
  <c r="F38" i="6"/>
  <c r="F50" i="6"/>
  <c r="E38" i="6"/>
  <c r="D49" i="10"/>
  <c r="D43" i="10"/>
  <c r="F37" i="10"/>
  <c r="D52" i="9"/>
  <c r="F46" i="9"/>
  <c r="D41" i="9"/>
  <c r="F35" i="9"/>
  <c r="D48" i="8"/>
  <c r="F42" i="8"/>
  <c r="F36" i="8"/>
  <c r="D51" i="7"/>
  <c r="F45" i="7"/>
  <c r="F39" i="7"/>
  <c r="E34" i="7"/>
  <c r="E49" i="6"/>
  <c r="E51" i="10"/>
  <c r="F45" i="10"/>
  <c r="D40" i="10"/>
  <c r="F34" i="10"/>
  <c r="D49" i="9"/>
  <c r="E43" i="9"/>
  <c r="D38" i="9"/>
  <c r="E50" i="8"/>
  <c r="D45" i="8"/>
  <c r="D39" i="8"/>
  <c r="F33" i="8"/>
  <c r="D48" i="7"/>
  <c r="F42" i="7"/>
  <c r="F36" i="7"/>
  <c r="D53" i="6"/>
  <c r="D47" i="6"/>
  <c r="F40" i="6"/>
  <c r="E35" i="6"/>
  <c r="F39" i="6"/>
  <c r="E36" i="6"/>
  <c r="F44" i="6"/>
  <c r="F41" i="6"/>
  <c r="E21" i="5"/>
  <c r="D21" i="5"/>
  <c r="F20" i="5"/>
  <c r="E20" i="5"/>
  <c r="D20" i="5"/>
  <c r="F19" i="5"/>
  <c r="E19" i="5"/>
  <c r="D19" i="5"/>
  <c r="F18" i="5"/>
  <c r="E18" i="5"/>
  <c r="D18" i="5"/>
  <c r="F17" i="5"/>
  <c r="E17" i="5"/>
  <c r="D17" i="5"/>
  <c r="F16" i="5"/>
  <c r="E16" i="5"/>
  <c r="D16" i="5"/>
  <c r="F15" i="5"/>
  <c r="E15" i="5"/>
  <c r="D15" i="5"/>
  <c r="F14" i="5"/>
  <c r="E14" i="5"/>
  <c r="D14" i="5"/>
  <c r="F13" i="5"/>
  <c r="E13" i="5"/>
  <c r="D13" i="5"/>
  <c r="F12" i="5"/>
  <c r="E12" i="5"/>
  <c r="D12" i="5"/>
  <c r="E11" i="5"/>
  <c r="D11" i="5"/>
  <c r="F10" i="5"/>
  <c r="E10" i="5"/>
  <c r="D10" i="5"/>
  <c r="F9" i="5"/>
  <c r="E9" i="5"/>
  <c r="D9" i="5"/>
  <c r="F8" i="5"/>
  <c r="E8" i="5"/>
  <c r="D8" i="5"/>
  <c r="F7" i="5"/>
  <c r="E7" i="5"/>
  <c r="D7" i="5"/>
  <c r="F6" i="5"/>
  <c r="E6" i="5"/>
  <c r="D6" i="5"/>
  <c r="F5" i="5"/>
  <c r="E5" i="5"/>
  <c r="D5" i="5"/>
  <c r="F4" i="5"/>
  <c r="E4" i="5"/>
  <c r="D4" i="5"/>
  <c r="F3" i="5"/>
  <c r="E3" i="5"/>
  <c r="D3" i="5"/>
  <c r="F2" i="5"/>
  <c r="E2" i="5"/>
  <c r="D2" i="5"/>
  <c r="E21" i="4"/>
  <c r="D21" i="4"/>
  <c r="F20" i="4"/>
  <c r="E20" i="4"/>
  <c r="D20" i="4"/>
  <c r="F19" i="4"/>
  <c r="E19" i="4"/>
  <c r="D19" i="4"/>
  <c r="F18" i="4"/>
  <c r="E18" i="4"/>
  <c r="D18" i="4"/>
  <c r="F17" i="4"/>
  <c r="E17" i="4"/>
  <c r="D17" i="4"/>
  <c r="F16" i="4"/>
  <c r="E16" i="4"/>
  <c r="D16" i="4"/>
  <c r="F15" i="4"/>
  <c r="E15" i="4"/>
  <c r="D15" i="4"/>
  <c r="F14" i="4"/>
  <c r="E14" i="4"/>
  <c r="D14" i="4"/>
  <c r="F13" i="4"/>
  <c r="E13" i="4"/>
  <c r="D13" i="4"/>
  <c r="F12" i="4"/>
  <c r="E12" i="4"/>
  <c r="D12" i="4"/>
  <c r="E11" i="4"/>
  <c r="D11" i="4"/>
  <c r="E10" i="4"/>
  <c r="D10" i="4"/>
  <c r="F9" i="4"/>
  <c r="E9" i="4"/>
  <c r="D9" i="4"/>
  <c r="F8" i="4"/>
  <c r="E8" i="4"/>
  <c r="D8" i="4"/>
  <c r="F7" i="4"/>
  <c r="E7" i="4"/>
  <c r="D7" i="4"/>
  <c r="F6" i="4"/>
  <c r="E6" i="4"/>
  <c r="D6" i="4"/>
  <c r="F5" i="4"/>
  <c r="E5" i="4"/>
  <c r="D5" i="4"/>
  <c r="F4" i="4"/>
  <c r="E4" i="4"/>
  <c r="D4" i="4"/>
  <c r="F3" i="4"/>
  <c r="E3" i="4"/>
  <c r="D3" i="4"/>
  <c r="F2" i="4"/>
  <c r="E2" i="4"/>
  <c r="D2" i="4"/>
  <c r="E22" i="3"/>
  <c r="D22" i="3"/>
  <c r="F21" i="3"/>
  <c r="E21" i="3"/>
  <c r="D21" i="3"/>
  <c r="F20" i="3"/>
  <c r="E20" i="3"/>
  <c r="D20" i="3"/>
  <c r="F19" i="3"/>
  <c r="E19" i="3"/>
  <c r="D19" i="3"/>
  <c r="F18" i="3"/>
  <c r="E18" i="3"/>
  <c r="D18" i="3"/>
  <c r="F17" i="3"/>
  <c r="D17" i="3"/>
  <c r="F16" i="3"/>
  <c r="E16" i="3"/>
  <c r="D16" i="3"/>
  <c r="F15" i="3"/>
  <c r="E15" i="3"/>
  <c r="D15" i="3"/>
  <c r="F14" i="3"/>
  <c r="E14" i="3"/>
  <c r="D14" i="3"/>
  <c r="F13" i="3"/>
  <c r="E13" i="3"/>
  <c r="D13" i="3"/>
  <c r="E12" i="3"/>
  <c r="D12" i="3"/>
  <c r="E11" i="3"/>
  <c r="D11" i="3"/>
  <c r="F10" i="3"/>
  <c r="E10" i="3"/>
  <c r="D10" i="3"/>
  <c r="F9" i="3"/>
  <c r="E9" i="3"/>
  <c r="D9" i="3"/>
  <c r="F8" i="3"/>
  <c r="E8" i="3"/>
  <c r="D8" i="3"/>
  <c r="F7" i="3"/>
  <c r="E7" i="3"/>
  <c r="D7" i="3"/>
  <c r="F6" i="3"/>
  <c r="E6" i="3"/>
  <c r="D6" i="3"/>
  <c r="F5" i="3"/>
  <c r="E5" i="3"/>
  <c r="D5" i="3"/>
  <c r="F4" i="3"/>
  <c r="E4" i="3"/>
  <c r="D4" i="3"/>
  <c r="F3" i="3"/>
  <c r="E3" i="3"/>
  <c r="D3" i="3"/>
  <c r="E22" i="2"/>
  <c r="D22" i="2"/>
  <c r="F21" i="2"/>
  <c r="E21" i="2"/>
  <c r="D21" i="2"/>
  <c r="F20" i="2"/>
  <c r="E20" i="2"/>
  <c r="D20" i="2"/>
  <c r="F19" i="2"/>
  <c r="E19" i="2"/>
  <c r="D19" i="2"/>
  <c r="F18" i="2"/>
  <c r="E18" i="2"/>
  <c r="D18" i="2"/>
  <c r="F17" i="2"/>
  <c r="E17" i="2"/>
  <c r="D17" i="2"/>
  <c r="F16" i="2"/>
  <c r="E16" i="2"/>
  <c r="D16" i="2"/>
  <c r="F15" i="2"/>
  <c r="E15" i="2"/>
  <c r="D15" i="2"/>
  <c r="F14" i="2"/>
  <c r="E14" i="2"/>
  <c r="D14" i="2"/>
  <c r="F13" i="2"/>
  <c r="E13" i="2"/>
  <c r="D13" i="2"/>
  <c r="E12" i="2"/>
  <c r="D12" i="2"/>
  <c r="E11" i="2"/>
  <c r="D11" i="2"/>
  <c r="F10" i="2"/>
  <c r="E10" i="2"/>
  <c r="D10" i="2"/>
  <c r="F9" i="2"/>
  <c r="E9" i="2"/>
  <c r="D9" i="2"/>
  <c r="F8" i="2"/>
  <c r="E8" i="2"/>
  <c r="D8" i="2"/>
  <c r="F7" i="2"/>
  <c r="E7" i="2"/>
  <c r="D7" i="2"/>
  <c r="F6" i="2"/>
  <c r="E6" i="2"/>
  <c r="D6" i="2"/>
  <c r="F5" i="2"/>
  <c r="E5" i="2"/>
  <c r="D5" i="2"/>
  <c r="F4" i="2"/>
  <c r="E4" i="2"/>
  <c r="D4" i="2"/>
  <c r="F3" i="2"/>
  <c r="E3" i="2"/>
  <c r="D3" i="2"/>
  <c r="E21" i="1"/>
  <c r="D21" i="1"/>
  <c r="F20" i="1"/>
  <c r="E20" i="1"/>
  <c r="D20" i="1"/>
  <c r="F19" i="1"/>
  <c r="E19" i="1"/>
  <c r="D19" i="1"/>
  <c r="F18" i="1"/>
  <c r="E18" i="1"/>
  <c r="D18" i="1"/>
  <c r="F17" i="1"/>
  <c r="E17" i="1"/>
  <c r="D17" i="1"/>
  <c r="F16" i="1"/>
  <c r="E16" i="1"/>
  <c r="D16" i="1"/>
  <c r="F15" i="1"/>
  <c r="E15" i="1"/>
  <c r="D15" i="1"/>
  <c r="F14" i="1"/>
  <c r="E14" i="1"/>
  <c r="D14" i="1"/>
  <c r="F13" i="1"/>
  <c r="E13" i="1"/>
  <c r="D13" i="1"/>
  <c r="F12" i="1"/>
  <c r="E12" i="1"/>
  <c r="D12" i="1"/>
  <c r="E11" i="1"/>
  <c r="D11" i="1"/>
  <c r="F10" i="1"/>
  <c r="E10" i="1"/>
  <c r="D10" i="1"/>
  <c r="F9" i="1"/>
  <c r="E9" i="1"/>
  <c r="D9" i="1"/>
  <c r="F8" i="1"/>
  <c r="E8" i="1"/>
  <c r="D8" i="1"/>
  <c r="F7" i="1"/>
  <c r="E7" i="1"/>
  <c r="D7" i="1"/>
  <c r="F6" i="1"/>
  <c r="E6" i="1"/>
  <c r="D6" i="1"/>
  <c r="F5" i="1"/>
  <c r="E5" i="1"/>
  <c r="D5" i="1"/>
  <c r="F4" i="1"/>
  <c r="E4" i="1"/>
  <c r="D4" i="1"/>
  <c r="F3" i="1"/>
  <c r="E3" i="1"/>
  <c r="D3" i="1"/>
  <c r="F2" i="1"/>
  <c r="E2" i="1"/>
  <c r="D2" i="1"/>
  <c r="F53" i="7" l="1"/>
  <c r="D56" i="10"/>
  <c r="E58" i="10"/>
  <c r="E55" i="10"/>
  <c r="D58" i="10"/>
  <c r="D55" i="10"/>
  <c r="E56" i="7"/>
  <c r="E53" i="7"/>
  <c r="E59" i="9"/>
  <c r="E56" i="9"/>
  <c r="F61" i="9"/>
  <c r="F55" i="9"/>
  <c r="F58" i="9"/>
  <c r="D59" i="10"/>
  <c r="E58" i="6"/>
  <c r="E55" i="6"/>
  <c r="F57" i="8"/>
  <c r="F54" i="8"/>
  <c r="E59" i="6"/>
  <c r="E56" i="6"/>
  <c r="F59" i="9"/>
  <c r="F56" i="9"/>
  <c r="D56" i="9"/>
  <c r="D59" i="9"/>
  <c r="E61" i="9"/>
  <c r="E58" i="9"/>
  <c r="E55" i="9"/>
  <c r="F59" i="6"/>
  <c r="F56" i="6"/>
  <c r="F57" i="7"/>
  <c r="F54" i="7"/>
  <c r="F53" i="8"/>
  <c r="F56" i="8"/>
  <c r="F55" i="6"/>
  <c r="F58" i="6"/>
  <c r="D58" i="6"/>
  <c r="D55" i="6"/>
  <c r="E56" i="8"/>
  <c r="E53" i="8"/>
  <c r="F56" i="7"/>
  <c r="F58" i="10"/>
  <c r="F55" i="10"/>
  <c r="E57" i="7"/>
  <c r="E54" i="7"/>
  <c r="D58" i="9"/>
  <c r="D61" i="9"/>
  <c r="D55" i="9"/>
  <c r="F59" i="10"/>
  <c r="F56" i="10"/>
  <c r="D54" i="7"/>
  <c r="D57" i="7"/>
  <c r="E57" i="8"/>
  <c r="E54" i="8"/>
  <c r="D56" i="6"/>
  <c r="D59" i="6"/>
  <c r="D56" i="7"/>
  <c r="D53" i="7"/>
  <c r="D54" i="8"/>
  <c r="D57" i="8"/>
  <c r="E59" i="10"/>
  <c r="E56" i="10"/>
  <c r="D56" i="8"/>
  <c r="D53" i="8"/>
  <c r="E27" i="4"/>
  <c r="D27" i="2"/>
  <c r="D27" i="1"/>
  <c r="D28" i="2"/>
  <c r="E29" i="4"/>
  <c r="F24" i="5"/>
  <c r="D26" i="1"/>
  <c r="F23" i="1"/>
  <c r="E27" i="1"/>
  <c r="F25" i="2"/>
  <c r="F28" i="3"/>
  <c r="D26" i="4"/>
  <c r="D24" i="4"/>
  <c r="F29" i="5"/>
  <c r="E27" i="5"/>
  <c r="E24" i="1"/>
  <c r="D25" i="2"/>
  <c r="D27" i="3"/>
  <c r="D28" i="3"/>
  <c r="F29" i="4"/>
  <c r="D23" i="4"/>
  <c r="F24" i="4"/>
  <c r="D27" i="4"/>
  <c r="D26" i="5"/>
  <c r="F24" i="1"/>
  <c r="E28" i="2"/>
  <c r="E28" i="3"/>
  <c r="F25" i="3"/>
  <c r="D29" i="4"/>
  <c r="E29" i="5"/>
  <c r="D27" i="5"/>
  <c r="D24" i="5"/>
  <c r="E26" i="5"/>
  <c r="F27" i="5"/>
  <c r="D23" i="5"/>
  <c r="E38" i="5" s="1"/>
  <c r="E24" i="5"/>
  <c r="F26" i="5"/>
  <c r="D29" i="5"/>
  <c r="E23" i="5"/>
  <c r="F23" i="5"/>
  <c r="E26" i="4"/>
  <c r="F27" i="4"/>
  <c r="E24" i="4"/>
  <c r="F26" i="4"/>
  <c r="E23" i="4"/>
  <c r="F23" i="4"/>
  <c r="D25" i="3"/>
  <c r="E27" i="3"/>
  <c r="D24" i="3"/>
  <c r="E25" i="3"/>
  <c r="F27" i="3"/>
  <c r="E24" i="3"/>
  <c r="F24" i="3"/>
  <c r="E27" i="2"/>
  <c r="F28" i="2"/>
  <c r="D24" i="2"/>
  <c r="D47" i="2" s="1"/>
  <c r="E25" i="2"/>
  <c r="F27" i="2"/>
  <c r="E24" i="2"/>
  <c r="F24" i="2"/>
  <c r="D24" i="1"/>
  <c r="E26" i="1"/>
  <c r="F27" i="1"/>
  <c r="D23" i="1"/>
  <c r="E32" i="1" s="1"/>
  <c r="F26" i="1"/>
  <c r="E23" i="1"/>
  <c r="F52" i="3" l="1"/>
  <c r="E47" i="3"/>
  <c r="F41" i="3"/>
  <c r="F42" i="3"/>
  <c r="F53" i="4"/>
  <c r="F42" i="4"/>
  <c r="F43" i="4"/>
  <c r="D53" i="5"/>
  <c r="F47" i="5"/>
  <c r="D42" i="5"/>
  <c r="F36" i="5"/>
  <c r="D51" i="4"/>
  <c r="F45" i="4"/>
  <c r="F39" i="4"/>
  <c r="E34" i="4"/>
  <c r="F47" i="3"/>
  <c r="E41" i="3"/>
  <c r="D36" i="3"/>
  <c r="E49" i="2"/>
  <c r="D44" i="2"/>
  <c r="D38" i="2"/>
  <c r="F32" i="2"/>
  <c r="D47" i="1"/>
  <c r="E41" i="1"/>
  <c r="D36" i="1"/>
  <c r="E50" i="2"/>
  <c r="F43" i="2"/>
  <c r="E36" i="2"/>
  <c r="D48" i="1"/>
  <c r="F42" i="1"/>
  <c r="F35" i="1"/>
  <c r="E39" i="3"/>
  <c r="E47" i="2"/>
  <c r="E37" i="2"/>
  <c r="E46" i="1"/>
  <c r="F36" i="1"/>
  <c r="D36" i="4"/>
  <c r="E40" i="3"/>
  <c r="E48" i="2"/>
  <c r="E34" i="2"/>
  <c r="D42" i="1"/>
  <c r="F48" i="5"/>
  <c r="D43" i="5"/>
  <c r="F37" i="5"/>
  <c r="D52" i="4"/>
  <c r="F46" i="4"/>
  <c r="F40" i="4"/>
  <c r="E35" i="4"/>
  <c r="F48" i="3"/>
  <c r="D43" i="3"/>
  <c r="D37" i="3"/>
  <c r="D49" i="2"/>
  <c r="F39" i="1"/>
  <c r="D38" i="3"/>
  <c r="D40" i="2"/>
  <c r="D45" i="1"/>
  <c r="F38" i="4"/>
  <c r="D39" i="3"/>
  <c r="E38" i="2"/>
  <c r="F37" i="1"/>
  <c r="D51" i="5"/>
  <c r="F45" i="5"/>
  <c r="D40" i="5"/>
  <c r="F34" i="5"/>
  <c r="D49" i="4"/>
  <c r="E43" i="4"/>
  <c r="F37" i="4"/>
  <c r="D51" i="3"/>
  <c r="E51" i="2"/>
  <c r="F44" i="4"/>
  <c r="E36" i="3"/>
  <c r="E40" i="1"/>
  <c r="F50" i="5"/>
  <c r="E45" i="5"/>
  <c r="F39" i="5"/>
  <c r="E34" i="5"/>
  <c r="F48" i="4"/>
  <c r="E49" i="3"/>
  <c r="F51" i="5"/>
  <c r="E46" i="5"/>
  <c r="F40" i="5"/>
  <c r="E35" i="5"/>
  <c r="F49" i="4"/>
  <c r="E44" i="4"/>
  <c r="E38" i="4"/>
  <c r="F51" i="3"/>
  <c r="D46" i="3"/>
  <c r="D40" i="3"/>
  <c r="F34" i="3"/>
  <c r="D48" i="2"/>
  <c r="F42" i="2"/>
  <c r="F36" i="2"/>
  <c r="D51" i="1"/>
  <c r="F45" i="1"/>
  <c r="D40" i="1"/>
  <c r="F34" i="1"/>
  <c r="F47" i="2"/>
  <c r="E42" i="2"/>
  <c r="D35" i="2"/>
  <c r="F46" i="1"/>
  <c r="D41" i="1"/>
  <c r="D33" i="1"/>
  <c r="F36" i="3"/>
  <c r="D46" i="2"/>
  <c r="F34" i="2"/>
  <c r="F43" i="1"/>
  <c r="D34" i="1"/>
  <c r="F50" i="3"/>
  <c r="F37" i="3"/>
  <c r="E44" i="2"/>
  <c r="E51" i="1"/>
  <c r="D39" i="1"/>
  <c r="F52" i="5"/>
  <c r="E47" i="5"/>
  <c r="F41" i="5"/>
  <c r="E36" i="5"/>
  <c r="F50" i="4"/>
  <c r="E45" i="4"/>
  <c r="E39" i="4"/>
  <c r="D34" i="4"/>
  <c r="D47" i="3"/>
  <c r="D41" i="3"/>
  <c r="F35" i="3"/>
  <c r="E40" i="2"/>
  <c r="E34" i="1"/>
  <c r="D34" i="3"/>
  <c r="D36" i="2"/>
  <c r="E39" i="1"/>
  <c r="D52" i="3"/>
  <c r="D51" i="2"/>
  <c r="D33" i="2"/>
  <c r="F33" i="1"/>
  <c r="F49" i="5"/>
  <c r="E44" i="5"/>
  <c r="F38" i="5"/>
  <c r="D53" i="4"/>
  <c r="F47" i="4"/>
  <c r="F41" i="4"/>
  <c r="E36" i="4"/>
  <c r="F49" i="3"/>
  <c r="D42" i="2"/>
  <c r="D40" i="4"/>
  <c r="E49" i="5"/>
  <c r="D44" i="5"/>
  <c r="F52" i="4"/>
  <c r="D43" i="4"/>
  <c r="D35" i="3"/>
  <c r="F41" i="1"/>
  <c r="F51" i="1"/>
  <c r="F41" i="2"/>
  <c r="F51" i="2"/>
  <c r="F40" i="2"/>
  <c r="F43" i="5"/>
  <c r="F53" i="5"/>
  <c r="E50" i="5"/>
  <c r="D45" i="5"/>
  <c r="E39" i="5"/>
  <c r="D34" i="5"/>
  <c r="E48" i="4"/>
  <c r="E42" i="4"/>
  <c r="D37" i="4"/>
  <c r="E50" i="3"/>
  <c r="F44" i="3"/>
  <c r="F38" i="3"/>
  <c r="E33" i="3"/>
  <c r="F46" i="2"/>
  <c r="D41" i="2"/>
  <c r="E35" i="2"/>
  <c r="F49" i="1"/>
  <c r="E44" i="1"/>
  <c r="F38" i="1"/>
  <c r="E33" i="1"/>
  <c r="E46" i="2"/>
  <c r="D39" i="2"/>
  <c r="E32" i="2"/>
  <c r="E45" i="1"/>
  <c r="E38" i="1"/>
  <c r="E48" i="3"/>
  <c r="E35" i="3"/>
  <c r="E43" i="2"/>
  <c r="D32" i="2"/>
  <c r="E42" i="1"/>
  <c r="F32" i="1"/>
  <c r="D48" i="3"/>
  <c r="F33" i="3"/>
  <c r="F39" i="2"/>
  <c r="E47" i="1"/>
  <c r="E36" i="1"/>
  <c r="E51" i="5"/>
  <c r="D46" i="5"/>
  <c r="E40" i="5"/>
  <c r="D35" i="5"/>
  <c r="E49" i="4"/>
  <c r="D44" i="4"/>
  <c r="D38" i="4"/>
  <c r="E51" i="3"/>
  <c r="F45" i="3"/>
  <c r="F39" i="3"/>
  <c r="E34" i="3"/>
  <c r="F33" i="2"/>
  <c r="F46" i="3"/>
  <c r="F48" i="2"/>
  <c r="E33" i="2"/>
  <c r="E35" i="1"/>
  <c r="E46" i="3"/>
  <c r="F45" i="2"/>
  <c r="F48" i="1"/>
  <c r="E48" i="5"/>
  <c r="F42" i="5"/>
  <c r="E37" i="5"/>
  <c r="F51" i="4"/>
  <c r="E46" i="4"/>
  <c r="E40" i="4"/>
  <c r="D35" i="4"/>
  <c r="E45" i="3"/>
  <c r="E50" i="1"/>
  <c r="F34" i="4"/>
  <c r="F35" i="2"/>
  <c r="E53" i="5"/>
  <c r="D48" i="5"/>
  <c r="E42" i="5"/>
  <c r="D37" i="5"/>
  <c r="E51" i="4"/>
  <c r="E41" i="4"/>
  <c r="D43" i="2"/>
  <c r="D49" i="5"/>
  <c r="E43" i="5"/>
  <c r="D38" i="5"/>
  <c r="E52" i="4"/>
  <c r="D47" i="4"/>
  <c r="D41" i="4"/>
  <c r="F35" i="4"/>
  <c r="D49" i="3"/>
  <c r="E43" i="3"/>
  <c r="E37" i="3"/>
  <c r="F50" i="2"/>
  <c r="E45" i="2"/>
  <c r="E39" i="2"/>
  <c r="D34" i="2"/>
  <c r="E48" i="1"/>
  <c r="D43" i="1"/>
  <c r="E37" i="1"/>
  <c r="D32" i="1"/>
  <c r="D45" i="2"/>
  <c r="F37" i="2"/>
  <c r="F50" i="1"/>
  <c r="D44" i="1"/>
  <c r="D37" i="1"/>
  <c r="D44" i="3"/>
  <c r="D50" i="2"/>
  <c r="F38" i="2"/>
  <c r="F47" i="1"/>
  <c r="F40" i="1"/>
  <c r="D46" i="4"/>
  <c r="F43" i="3"/>
  <c r="F49" i="2"/>
  <c r="D37" i="2"/>
  <c r="F44" i="1"/>
  <c r="D35" i="1"/>
  <c r="D50" i="5"/>
  <c r="F44" i="5"/>
  <c r="D39" i="5"/>
  <c r="E53" i="4"/>
  <c r="D48" i="4"/>
  <c r="D42" i="4"/>
  <c r="F36" i="4"/>
  <c r="D50" i="3"/>
  <c r="E44" i="3"/>
  <c r="E38" i="3"/>
  <c r="D33" i="3"/>
  <c r="E49" i="1"/>
  <c r="E42" i="3"/>
  <c r="F44" i="2"/>
  <c r="D49" i="1"/>
  <c r="E47" i="4"/>
  <c r="D42" i="3"/>
  <c r="E41" i="2"/>
  <c r="E43" i="1"/>
  <c r="E52" i="5"/>
  <c r="D47" i="5"/>
  <c r="E41" i="5"/>
  <c r="D36" i="5"/>
  <c r="E50" i="4"/>
  <c r="D45" i="4"/>
  <c r="D39" i="4"/>
  <c r="E52" i="3"/>
  <c r="F40" i="3"/>
  <c r="D38" i="1"/>
  <c r="D45" i="3"/>
  <c r="D50" i="1"/>
  <c r="D52" i="5"/>
  <c r="F46" i="5"/>
  <c r="D41" i="5"/>
  <c r="F35" i="5"/>
  <c r="D50" i="4"/>
  <c r="E37" i="4"/>
  <c r="D46" i="1"/>
  <c r="E53" i="1" l="1"/>
  <c r="E56" i="5"/>
  <c r="F56" i="4"/>
  <c r="F54" i="1"/>
  <c r="D56" i="4"/>
  <c r="D59" i="4"/>
  <c r="D55" i="3"/>
  <c r="D58" i="3"/>
  <c r="F57" i="1"/>
  <c r="F53" i="2"/>
  <c r="F56" i="2"/>
  <c r="E55" i="3"/>
  <c r="E58" i="3"/>
  <c r="E57" i="1"/>
  <c r="E54" i="1"/>
  <c r="E57" i="2"/>
  <c r="E54" i="2"/>
  <c r="E58" i="5"/>
  <c r="F58" i="4"/>
  <c r="F57" i="3"/>
  <c r="F54" i="3"/>
  <c r="D56" i="2"/>
  <c r="D53" i="2"/>
  <c r="E57" i="3"/>
  <c r="E54" i="3"/>
  <c r="D58" i="4"/>
  <c r="D54" i="2"/>
  <c r="D57" i="2"/>
  <c r="F59" i="4"/>
  <c r="E58" i="4"/>
  <c r="D57" i="1"/>
  <c r="E59" i="5"/>
  <c r="F55" i="4"/>
  <c r="D58" i="5"/>
  <c r="E59" i="4"/>
  <c r="D59" i="5"/>
  <c r="F53" i="1"/>
  <c r="D55" i="4"/>
  <c r="E56" i="4"/>
  <c r="E55" i="5"/>
  <c r="F55" i="5"/>
  <c r="F58" i="5"/>
  <c r="E56" i="1"/>
  <c r="D54" i="3"/>
  <c r="D57" i="3"/>
  <c r="D56" i="5"/>
  <c r="D55" i="5"/>
  <c r="F59" i="5"/>
  <c r="F56" i="5"/>
  <c r="F58" i="3"/>
  <c r="F55" i="3"/>
  <c r="D54" i="1"/>
  <c r="D56" i="1"/>
  <c r="D53" i="1"/>
  <c r="F56" i="1"/>
  <c r="E56" i="2"/>
  <c r="E53" i="2"/>
  <c r="F57" i="2"/>
  <c r="F54" i="2"/>
  <c r="E55" i="4"/>
</calcChain>
</file>

<file path=xl/sharedStrings.xml><?xml version="1.0" encoding="utf-8"?>
<sst xmlns="http://schemas.openxmlformats.org/spreadsheetml/2006/main" count="603" uniqueCount="39">
  <si>
    <t>8wk</t>
  </si>
  <si>
    <t>Anova: Two-Factor With Replication</t>
  </si>
  <si>
    <t>Sham</t>
  </si>
  <si>
    <t>HK1</t>
  </si>
  <si>
    <t>SUMMARY</t>
  </si>
  <si>
    <t>Total</t>
  </si>
  <si>
    <t>Count</t>
  </si>
  <si>
    <t>Sum</t>
  </si>
  <si>
    <t>Average</t>
  </si>
  <si>
    <t>Variance</t>
  </si>
  <si>
    <t>TBI</t>
  </si>
  <si>
    <t>mean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Sample</t>
  </si>
  <si>
    <t>SE</t>
  </si>
  <si>
    <t>Columns</t>
  </si>
  <si>
    <t>Interaction</t>
  </si>
  <si>
    <t>Within</t>
  </si>
  <si>
    <t>T test</t>
  </si>
  <si>
    <t>hypothalamus</t>
  </si>
  <si>
    <t>PDH</t>
  </si>
  <si>
    <t>PFK</t>
  </si>
  <si>
    <t>PK</t>
  </si>
  <si>
    <t>HK2</t>
  </si>
  <si>
    <t>GPR81</t>
  </si>
  <si>
    <t>Glut1</t>
  </si>
  <si>
    <t>Glut3</t>
  </si>
  <si>
    <t>MCT-1</t>
  </si>
  <si>
    <t>MCT-2</t>
  </si>
  <si>
    <t>10wk</t>
  </si>
  <si>
    <t>19wk</t>
  </si>
  <si>
    <t>28w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9"/>
      <name val="Arial"/>
      <family val="2"/>
    </font>
    <font>
      <i/>
      <sz val="10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i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18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1" xfId="0" applyFont="1" applyFill="1" applyBorder="1" applyAlignment="1">
      <alignment horizontal="right"/>
    </xf>
    <xf numFmtId="0" fontId="0" fillId="0" borderId="0" xfId="0" applyFill="1" applyBorder="1" applyAlignment="1"/>
    <xf numFmtId="2" fontId="0" fillId="0" borderId="0" xfId="0" applyNumberFormat="1"/>
    <xf numFmtId="0" fontId="3" fillId="0" borderId="2" xfId="0" applyFont="1" applyFill="1" applyBorder="1" applyAlignment="1">
      <alignment horizontal="center"/>
    </xf>
    <xf numFmtId="0" fontId="4" fillId="0" borderId="0" xfId="0" applyFont="1" applyFill="1" applyBorder="1" applyAlignment="1"/>
    <xf numFmtId="0" fontId="0" fillId="0" borderId="3" xfId="0" applyFill="1" applyBorder="1" applyAlignment="1"/>
    <xf numFmtId="164" fontId="4" fillId="0" borderId="0" xfId="0" applyNumberFormat="1" applyFont="1"/>
    <xf numFmtId="164" fontId="1" fillId="0" borderId="0" xfId="0" applyNumberFormat="1" applyFont="1"/>
    <xf numFmtId="164" fontId="5" fillId="0" borderId="0" xfId="0" applyNumberFormat="1" applyFont="1"/>
    <xf numFmtId="0" fontId="6" fillId="0" borderId="1" xfId="0" applyFont="1" applyFill="1" applyBorder="1" applyAlignment="1">
      <alignment horizontal="right"/>
    </xf>
    <xf numFmtId="0" fontId="7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0"/>
              <a:t>Hk1</a:t>
            </a:r>
            <a:r>
              <a:rPr lang="en-US" sz="1400" b="0" baseline="0"/>
              <a:t> in hypothalamus</a:t>
            </a:r>
            <a:endParaRPr lang="en-US" sz="1400" b="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1]HK1sum!$D$92:$F$92</c:f>
                <c:numCache>
                  <c:formatCode>General</c:formatCode>
                  <c:ptCount val="3"/>
                  <c:pt idx="0">
                    <c:v>8.6280247435799109E-2</c:v>
                  </c:pt>
                  <c:pt idx="1">
                    <c:v>0.16446981575756653</c:v>
                  </c:pt>
                  <c:pt idx="2">
                    <c:v>0.21900394215118982</c:v>
                  </c:pt>
                </c:numCache>
              </c:numRef>
            </c:plus>
          </c:errBars>
          <c:cat>
            <c:strRef>
              <c:f>'HK1'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1]HK1sum!$D$89:$F$89</c:f>
              <c:numCache>
                <c:formatCode>General</c:formatCode>
                <c:ptCount val="3"/>
                <c:pt idx="0">
                  <c:v>2.8367291733157001</c:v>
                </c:pt>
                <c:pt idx="1">
                  <c:v>3.2393544795044766</c:v>
                </c:pt>
                <c:pt idx="2">
                  <c:v>2.58622425412401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DD3-4CA7-ACFF-789929091E03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[1]HK1sum!$D$93:$F$93</c:f>
                <c:numCache>
                  <c:formatCode>General</c:formatCode>
                  <c:ptCount val="3"/>
                  <c:pt idx="0">
                    <c:v>0.11234503185373734</c:v>
                  </c:pt>
                  <c:pt idx="1">
                    <c:v>0.11289371418507745</c:v>
                  </c:pt>
                  <c:pt idx="2">
                    <c:v>9.7188634683424285E-2</c:v>
                  </c:pt>
                </c:numCache>
              </c:numRef>
            </c:plus>
          </c:errBars>
          <c:cat>
            <c:strRef>
              <c:f>'HK1'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1]HK1sum!$D$90:$F$90</c:f>
              <c:numCache>
                <c:formatCode>General</c:formatCode>
                <c:ptCount val="3"/>
                <c:pt idx="0">
                  <c:v>2.919493127383856</c:v>
                </c:pt>
                <c:pt idx="1">
                  <c:v>3.1417283515640126</c:v>
                </c:pt>
                <c:pt idx="2">
                  <c:v>2.853692745627197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DD3-4CA7-ACFF-789929091E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538816"/>
        <c:axId val="97576064"/>
      </c:barChart>
      <c:catAx>
        <c:axId val="97538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7576064"/>
        <c:crosses val="autoZero"/>
        <c:auto val="1"/>
        <c:lblAlgn val="ctr"/>
        <c:lblOffset val="100"/>
        <c:noMultiLvlLbl val="0"/>
      </c:catAx>
      <c:valAx>
        <c:axId val="97576064"/>
        <c:scaling>
          <c:orientation val="minMax"/>
          <c:max val="5"/>
        </c:scaling>
        <c:delete val="0"/>
        <c:axPos val="l"/>
        <c:numFmt formatCode="0" sourceLinked="0"/>
        <c:majorTickMark val="out"/>
        <c:minorTickMark val="none"/>
        <c:tickLblPos val="nextTo"/>
        <c:crossAx val="97538816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</a:t>
            </a:r>
            <a:r>
              <a:rPr lang="en-US" sz="1800" b="0" i="0" baseline="0">
                <a:effectLst/>
              </a:rPr>
              <a:t>GPR81 in hypothalamus</a:t>
            </a:r>
            <a:endParaRPr lang="en-US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both"/>
            <c:errValType val="cust"/>
            <c:noEndCap val="0"/>
            <c:plus>
              <c:numRef>
                <c:f>'[6]GPR81 sum'!$D$92:$F$92</c:f>
                <c:numCache>
                  <c:formatCode>General</c:formatCode>
                  <c:ptCount val="3"/>
                  <c:pt idx="0">
                    <c:v>1.5472434374775721</c:v>
                  </c:pt>
                  <c:pt idx="1">
                    <c:v>0.95532158724642857</c:v>
                  </c:pt>
                  <c:pt idx="2">
                    <c:v>1.07750953891351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'GPR81'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GPR81'!$D$23:$F$23</c:f>
              <c:numCache>
                <c:formatCode>0.00</c:formatCode>
                <c:ptCount val="3"/>
                <c:pt idx="0">
                  <c:v>7.6032365222470544</c:v>
                </c:pt>
                <c:pt idx="1">
                  <c:v>6.4364119583621697</c:v>
                </c:pt>
                <c:pt idx="2">
                  <c:v>7.93916136398364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A5B-4829-B4AA-C6510CB61B23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both"/>
            <c:errValType val="cust"/>
            <c:noEndCap val="0"/>
            <c:plus>
              <c:numRef>
                <c:f>'[6]GPR81 sum'!$D$93:$F$93</c:f>
                <c:numCache>
                  <c:formatCode>General</c:formatCode>
                  <c:ptCount val="3"/>
                  <c:pt idx="0">
                    <c:v>0.74054895643653551</c:v>
                  </c:pt>
                  <c:pt idx="1">
                    <c:v>1.2269834951028442</c:v>
                  </c:pt>
                  <c:pt idx="2">
                    <c:v>0.964513322374635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'GPR81'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GPR81'!$D$24:$F$24</c:f>
              <c:numCache>
                <c:formatCode>0.00</c:formatCode>
                <c:ptCount val="3"/>
                <c:pt idx="0">
                  <c:v>6.9615396254947743</c:v>
                </c:pt>
                <c:pt idx="1">
                  <c:v>6.6894702433615665</c:v>
                </c:pt>
                <c:pt idx="2">
                  <c:v>6.56893062145271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A5B-4829-B4AA-C6510CB61B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1051904"/>
        <c:axId val="241057792"/>
      </c:barChart>
      <c:catAx>
        <c:axId val="2410519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41057792"/>
        <c:crosses val="autoZero"/>
        <c:auto val="1"/>
        <c:lblAlgn val="ctr"/>
        <c:lblOffset val="100"/>
        <c:noMultiLvlLbl val="0"/>
      </c:catAx>
      <c:valAx>
        <c:axId val="241057792"/>
        <c:scaling>
          <c:orientation val="minMax"/>
          <c:max val="12"/>
        </c:scaling>
        <c:delete val="0"/>
        <c:axPos val="l"/>
        <c:numFmt formatCode="0" sourceLinked="0"/>
        <c:majorTickMark val="out"/>
        <c:minorTickMark val="none"/>
        <c:tickLblPos val="nextTo"/>
        <c:crossAx val="241051904"/>
        <c:crosses val="autoZero"/>
        <c:crossBetween val="between"/>
        <c:majorUnit val="2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0"/>
              <a:t>PFK in hypothalamu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[2]PFK!$D$92:$F$92</c:f>
                <c:numCache>
                  <c:formatCode>General</c:formatCode>
                  <c:ptCount val="3"/>
                  <c:pt idx="0">
                    <c:v>0.11787830026696887</c:v>
                  </c:pt>
                  <c:pt idx="1">
                    <c:v>0.13029895485634865</c:v>
                  </c:pt>
                  <c:pt idx="2">
                    <c:v>0.23381541008155354</c:v>
                  </c:pt>
                </c:numCache>
              </c:numRef>
            </c:plus>
          </c:errBars>
          <c:cat>
            <c:strRef>
              <c:f>PFK!$D$2:$F$2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2]PFK!$D$89:$F$89</c:f>
              <c:numCache>
                <c:formatCode>General</c:formatCode>
                <c:ptCount val="3"/>
                <c:pt idx="0">
                  <c:v>3.4055667846659952</c:v>
                </c:pt>
                <c:pt idx="1">
                  <c:v>3.8279939280068347</c:v>
                </c:pt>
                <c:pt idx="2">
                  <c:v>2.88679097141285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91E-4BFD-BB5C-EC927ACE673E}"/>
            </c:ext>
          </c:extLst>
        </c:ser>
        <c:ser>
          <c:idx val="1"/>
          <c:order val="1"/>
          <c:tx>
            <c:v>TBI</c:v>
          </c:tx>
          <c:invertIfNegative val="0"/>
          <c:errBars>
            <c:errBarType val="plus"/>
            <c:errValType val="cust"/>
            <c:noEndCap val="0"/>
            <c:plus>
              <c:numRef>
                <c:f>[2]PFK!$D$93:$F$93</c:f>
                <c:numCache>
                  <c:formatCode>General</c:formatCode>
                  <c:ptCount val="3"/>
                  <c:pt idx="0">
                    <c:v>0.1073453846780318</c:v>
                  </c:pt>
                  <c:pt idx="1">
                    <c:v>0.12348739771305992</c:v>
                  </c:pt>
                  <c:pt idx="2">
                    <c:v>7.429368587357725E-2</c:v>
                  </c:pt>
                </c:numCache>
              </c:numRef>
            </c:plus>
          </c:errBars>
          <c:cat>
            <c:strRef>
              <c:f>PFK!$D$2:$F$2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2]PFK!$D$90:$F$90</c:f>
              <c:numCache>
                <c:formatCode>General</c:formatCode>
                <c:ptCount val="3"/>
                <c:pt idx="0">
                  <c:v>3.3452346214661355</c:v>
                </c:pt>
                <c:pt idx="1">
                  <c:v>3.5279496043271443</c:v>
                </c:pt>
                <c:pt idx="2">
                  <c:v>3.212953499883787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91E-4BFD-BB5C-EC927ACE67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4532224"/>
        <c:axId val="144834560"/>
      </c:barChart>
      <c:catAx>
        <c:axId val="144532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4834560"/>
        <c:crosses val="autoZero"/>
        <c:auto val="1"/>
        <c:lblAlgn val="ctr"/>
        <c:lblOffset val="100"/>
        <c:noMultiLvlLbl val="0"/>
      </c:catAx>
      <c:valAx>
        <c:axId val="144834560"/>
        <c:scaling>
          <c:orientation val="minMax"/>
          <c:max val="5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44532224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PK in hypothalamus</a:t>
            </a:r>
            <a:endParaRPr lang="en-US" sz="1400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both"/>
            <c:errValType val="cust"/>
            <c:noEndCap val="0"/>
            <c:plus>
              <c:numRef>
                <c:f>[2]PK!$D$92:$F$92</c:f>
                <c:numCache>
                  <c:formatCode>General</c:formatCode>
                  <c:ptCount val="3"/>
                  <c:pt idx="0">
                    <c:v>2.36805530754792</c:v>
                  </c:pt>
                  <c:pt idx="1">
                    <c:v>2.190235459972143</c:v>
                  </c:pt>
                  <c:pt idx="2">
                    <c:v>1.79634146382831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PK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2]PK!$D$89:$F$89</c:f>
              <c:numCache>
                <c:formatCode>General</c:formatCode>
                <c:ptCount val="3"/>
                <c:pt idx="0">
                  <c:v>29.117135136966954</c:v>
                </c:pt>
                <c:pt idx="1">
                  <c:v>26.086911578282876</c:v>
                </c:pt>
                <c:pt idx="2">
                  <c:v>21.29547407363158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56B-4CF5-ABB3-D8CF2C573D0D}"/>
            </c:ext>
          </c:extLst>
        </c:ser>
        <c:ser>
          <c:idx val="1"/>
          <c:order val="1"/>
          <c:tx>
            <c:v>TBI</c:v>
          </c:tx>
          <c:invertIfNegative val="0"/>
          <c:errBars>
            <c:errBarType val="both"/>
            <c:errValType val="cust"/>
            <c:noEndCap val="0"/>
            <c:plus>
              <c:numRef>
                <c:f>[2]PK!$D$93:$F$93</c:f>
                <c:numCache>
                  <c:formatCode>General</c:formatCode>
                  <c:ptCount val="3"/>
                  <c:pt idx="0">
                    <c:v>1.4218028520515353</c:v>
                  </c:pt>
                  <c:pt idx="1">
                    <c:v>1.544519412526467</c:v>
                  </c:pt>
                  <c:pt idx="2">
                    <c:v>1.76556781907146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PK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2]PK!$D$90:$F$90</c:f>
              <c:numCache>
                <c:formatCode>General</c:formatCode>
                <c:ptCount val="3"/>
                <c:pt idx="0">
                  <c:v>29.669227665300042</c:v>
                </c:pt>
                <c:pt idx="1">
                  <c:v>28.604088753108215</c:v>
                </c:pt>
                <c:pt idx="2">
                  <c:v>24.3143593497626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56B-4CF5-ABB3-D8CF2C573D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3982976"/>
        <c:axId val="234005248"/>
      </c:barChart>
      <c:catAx>
        <c:axId val="233982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4005248"/>
        <c:crosses val="autoZero"/>
        <c:auto val="1"/>
        <c:lblAlgn val="ctr"/>
        <c:lblOffset val="100"/>
        <c:noMultiLvlLbl val="0"/>
      </c:catAx>
      <c:valAx>
        <c:axId val="234005248"/>
        <c:scaling>
          <c:orientation val="minMax"/>
          <c:max val="40"/>
        </c:scaling>
        <c:delete val="0"/>
        <c:axPos val="l"/>
        <c:numFmt formatCode="0" sourceLinked="0"/>
        <c:majorTickMark val="out"/>
        <c:minorTickMark val="none"/>
        <c:tickLblPos val="nextTo"/>
        <c:crossAx val="233982976"/>
        <c:crosses val="autoZero"/>
        <c:crossBetween val="between"/>
        <c:maj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DH in hypothalamus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</c:errBars>
          <c:cat>
            <c:strRef>
              <c:f>PDH!$D$2:$F$2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1]PDH sum'!$D$89:$F$89</c:f>
              <c:numCache>
                <c:formatCode>General</c:formatCode>
                <c:ptCount val="3"/>
                <c:pt idx="0">
                  <c:v>27.653508408672177</c:v>
                </c:pt>
                <c:pt idx="1">
                  <c:v>26.729657886371712</c:v>
                </c:pt>
                <c:pt idx="2">
                  <c:v>25.75837884725337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7DF-4C8A-BF5E-843CE0532149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</c:errBars>
          <c:cat>
            <c:strRef>
              <c:f>PDH!$D$2:$F$2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1]PDH sum'!$D$90:$F$90</c:f>
              <c:numCache>
                <c:formatCode>General</c:formatCode>
                <c:ptCount val="3"/>
                <c:pt idx="0">
                  <c:v>27.448275539611</c:v>
                </c:pt>
                <c:pt idx="1">
                  <c:v>24.533449882829352</c:v>
                </c:pt>
                <c:pt idx="2">
                  <c:v>21.9836392742434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7DF-4C8A-BF5E-843CE05321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0211072"/>
        <c:axId val="240212608"/>
      </c:barChart>
      <c:catAx>
        <c:axId val="240211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0212608"/>
        <c:crosses val="autoZero"/>
        <c:auto val="1"/>
        <c:lblAlgn val="ctr"/>
        <c:lblOffset val="100"/>
        <c:noMultiLvlLbl val="0"/>
      </c:catAx>
      <c:valAx>
        <c:axId val="240212608"/>
        <c:scaling>
          <c:orientation val="minMax"/>
          <c:max val="40"/>
        </c:scaling>
        <c:delete val="0"/>
        <c:axPos val="l"/>
        <c:numFmt formatCode="0" sourceLinked="0"/>
        <c:majorTickMark val="out"/>
        <c:minorTickMark val="none"/>
        <c:tickLblPos val="nextTo"/>
        <c:crossAx val="240211072"/>
        <c:crosses val="autoZero"/>
        <c:crossBetween val="between"/>
        <c:maj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Glut1 in hypothalamus</a:t>
            </a:r>
            <a:endParaRPr lang="en-US" sz="1400" b="0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both"/>
            <c:errValType val="cust"/>
            <c:noEndCap val="0"/>
            <c:plus>
              <c:numRef>
                <c:f>[3]GLut1sum!$D$92:$F$92</c:f>
                <c:numCache>
                  <c:formatCode>General</c:formatCode>
                  <c:ptCount val="3"/>
                  <c:pt idx="0">
                    <c:v>0.12827828138206251</c:v>
                  </c:pt>
                  <c:pt idx="1">
                    <c:v>0.2453774894503479</c:v>
                  </c:pt>
                  <c:pt idx="2">
                    <c:v>0.11233101663974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GLUT1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3]GLut1sum!$D$89:$F$89</c:f>
              <c:numCache>
                <c:formatCode>General</c:formatCode>
                <c:ptCount val="3"/>
                <c:pt idx="0">
                  <c:v>3.3402076313524773</c:v>
                </c:pt>
                <c:pt idx="1">
                  <c:v>4.0056183118102311</c:v>
                </c:pt>
                <c:pt idx="2">
                  <c:v>3.361803512134161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F7D-447E-8033-F12C5216719F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both"/>
            <c:errValType val="cust"/>
            <c:noEndCap val="0"/>
            <c:plus>
              <c:numRef>
                <c:f>[3]GLut1sum!$D$93:$F$93</c:f>
                <c:numCache>
                  <c:formatCode>General</c:formatCode>
                  <c:ptCount val="3"/>
                  <c:pt idx="0">
                    <c:v>0.16067114536313798</c:v>
                  </c:pt>
                  <c:pt idx="1">
                    <c:v>0.23135436766052442</c:v>
                  </c:pt>
                  <c:pt idx="2">
                    <c:v>0.231355501923163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GLUT1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[3]GLut1sum!$D$90:$F$90</c:f>
              <c:numCache>
                <c:formatCode>General</c:formatCode>
                <c:ptCount val="3"/>
                <c:pt idx="0">
                  <c:v>3.47517053664565</c:v>
                </c:pt>
                <c:pt idx="1">
                  <c:v>3.6089543523184715</c:v>
                </c:pt>
                <c:pt idx="2">
                  <c:v>3.52926658503626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F7D-447E-8033-F12C521671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7454720"/>
        <c:axId val="249365248"/>
      </c:barChart>
      <c:catAx>
        <c:axId val="247454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9365248"/>
        <c:crosses val="autoZero"/>
        <c:auto val="1"/>
        <c:lblAlgn val="ctr"/>
        <c:lblOffset val="100"/>
        <c:noMultiLvlLbl val="0"/>
      </c:catAx>
      <c:valAx>
        <c:axId val="249365248"/>
        <c:scaling>
          <c:orientation val="minMax"/>
          <c:max val="5"/>
        </c:scaling>
        <c:delete val="0"/>
        <c:axPos val="l"/>
        <c:numFmt formatCode="0" sourceLinked="0"/>
        <c:majorTickMark val="out"/>
        <c:minorTickMark val="none"/>
        <c:tickLblPos val="nextTo"/>
        <c:crossAx val="247454720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Glut3 in hypothalamus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'[3]GLUT3 sum'!$D$92:$F$92</c:f>
                <c:numCache>
                  <c:formatCode>General</c:formatCode>
                  <c:ptCount val="3"/>
                  <c:pt idx="0">
                    <c:v>0.10088808443541164</c:v>
                  </c:pt>
                  <c:pt idx="1">
                    <c:v>0.12905373630388742</c:v>
                  </c:pt>
                  <c:pt idx="2">
                    <c:v>0.12259665558401428</c:v>
                  </c:pt>
                </c:numCache>
              </c:numRef>
            </c:plus>
          </c:errBars>
          <c:cat>
            <c:strRef>
              <c:f>GLUT3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3]GLUT3 sum'!$D$89:$F$89</c:f>
              <c:numCache>
                <c:formatCode>General</c:formatCode>
                <c:ptCount val="3"/>
                <c:pt idx="0">
                  <c:v>3.2362567827534243</c:v>
                </c:pt>
                <c:pt idx="1">
                  <c:v>3.694115381649425</c:v>
                </c:pt>
                <c:pt idx="2">
                  <c:v>3.251361151526560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87C-4DE7-AA2F-C7B027A75EAD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'[3]GLUT3 sum'!$D$93:$F$93</c:f>
                <c:numCache>
                  <c:formatCode>General</c:formatCode>
                  <c:ptCount val="3"/>
                  <c:pt idx="0">
                    <c:v>0.14214403000320186</c:v>
                  </c:pt>
                  <c:pt idx="1">
                    <c:v>0.13462278868611569</c:v>
                  </c:pt>
                  <c:pt idx="2">
                    <c:v>8.0768300249305466E-2</c:v>
                  </c:pt>
                </c:numCache>
              </c:numRef>
            </c:plus>
          </c:errBars>
          <c:cat>
            <c:strRef>
              <c:f>GLUT3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3]GLUT3 sum'!$D$90:$F$90</c:f>
              <c:numCache>
                <c:formatCode>General</c:formatCode>
                <c:ptCount val="3"/>
                <c:pt idx="0">
                  <c:v>3.2690700105418822</c:v>
                </c:pt>
                <c:pt idx="1">
                  <c:v>3.4550435154977164</c:v>
                </c:pt>
                <c:pt idx="2">
                  <c:v>3.376153031260614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87C-4DE7-AA2F-C7B027A75E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4849408"/>
        <c:axId val="234850944"/>
      </c:barChart>
      <c:catAx>
        <c:axId val="234849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4850944"/>
        <c:crosses val="autoZero"/>
        <c:auto val="1"/>
        <c:lblAlgn val="ctr"/>
        <c:lblOffset val="100"/>
        <c:noMultiLvlLbl val="0"/>
      </c:catAx>
      <c:valAx>
        <c:axId val="234850944"/>
        <c:scaling>
          <c:orientation val="minMax"/>
          <c:max val="5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crossAx val="234849408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MCT-1 in hypothalamus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'[4]MCT-1'!$D$92:$F$92</c:f>
                <c:numCache>
                  <c:formatCode>General</c:formatCode>
                  <c:ptCount val="3"/>
                  <c:pt idx="0">
                    <c:v>0.14587132530607683</c:v>
                  </c:pt>
                  <c:pt idx="1">
                    <c:v>0.1100988322900069</c:v>
                  </c:pt>
                  <c:pt idx="2">
                    <c:v>0.22701846348024307</c:v>
                  </c:pt>
                </c:numCache>
              </c:numRef>
            </c:plus>
          </c:errBars>
          <c:cat>
            <c:strRef>
              <c:f>'MCT1'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4]MCT-1'!$D$89:$F$89</c:f>
              <c:numCache>
                <c:formatCode>General</c:formatCode>
                <c:ptCount val="3"/>
                <c:pt idx="0">
                  <c:v>2.7752538296528826</c:v>
                </c:pt>
                <c:pt idx="1">
                  <c:v>3.3353600374211161</c:v>
                </c:pt>
                <c:pt idx="2">
                  <c:v>2.721802605081668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36A-4D03-B10C-8DB5C325F848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'[4]MCT-1'!$D$93:$F$93</c:f>
                <c:numCache>
                  <c:formatCode>General</c:formatCode>
                  <c:ptCount val="3"/>
                  <c:pt idx="0">
                    <c:v>0.13321524871509605</c:v>
                  </c:pt>
                  <c:pt idx="1">
                    <c:v>0.24486848330974767</c:v>
                  </c:pt>
                  <c:pt idx="2">
                    <c:v>0.10595278166854312</c:v>
                  </c:pt>
                </c:numCache>
              </c:numRef>
            </c:plus>
          </c:errBars>
          <c:cat>
            <c:strRef>
              <c:f>'MCT1'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4]MCT-1'!$D$90:$F$90</c:f>
              <c:numCache>
                <c:formatCode>General</c:formatCode>
                <c:ptCount val="3"/>
                <c:pt idx="0">
                  <c:v>3.1240534882678399</c:v>
                </c:pt>
                <c:pt idx="1">
                  <c:v>3.1472871491428682</c:v>
                </c:pt>
                <c:pt idx="2">
                  <c:v>3.0017236595205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36A-4D03-B10C-8DB5C325F8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4870272"/>
        <c:axId val="234871808"/>
      </c:barChart>
      <c:catAx>
        <c:axId val="234870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4871808"/>
        <c:crosses val="autoZero"/>
        <c:auto val="1"/>
        <c:lblAlgn val="ctr"/>
        <c:lblOffset val="100"/>
        <c:noMultiLvlLbl val="0"/>
      </c:catAx>
      <c:valAx>
        <c:axId val="234871808"/>
        <c:scaling>
          <c:orientation val="minMax"/>
          <c:max val="4"/>
        </c:scaling>
        <c:delete val="0"/>
        <c:axPos val="l"/>
        <c:numFmt formatCode="0" sourceLinked="0"/>
        <c:majorTickMark val="out"/>
        <c:minorTickMark val="none"/>
        <c:tickLblPos val="nextTo"/>
        <c:crossAx val="234870272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MCT-2 in hypothalamus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'[4]MCT-2'!$D$92:$F$92</c:f>
                <c:numCache>
                  <c:formatCode>General</c:formatCode>
                  <c:ptCount val="3"/>
                  <c:pt idx="0">
                    <c:v>0.13935520741133581</c:v>
                  </c:pt>
                  <c:pt idx="1">
                    <c:v>0.15402698178007768</c:v>
                  </c:pt>
                  <c:pt idx="2">
                    <c:v>0.15105734933446244</c:v>
                  </c:pt>
                </c:numCache>
              </c:numRef>
            </c:plus>
          </c:errBars>
          <c:cat>
            <c:strRef>
              <c:f>'MCT2'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4]MCT-2'!$D$89:$F$89</c:f>
              <c:numCache>
                <c:formatCode>General</c:formatCode>
                <c:ptCount val="3"/>
                <c:pt idx="0">
                  <c:v>2.2330179367751208</c:v>
                </c:pt>
                <c:pt idx="1">
                  <c:v>2.5659035729220787</c:v>
                </c:pt>
                <c:pt idx="2">
                  <c:v>2.20037994128470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6FF-442B-A93E-AEB4F071D9BC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'[4]MCT-2'!$D$93:$F$93</c:f>
                <c:numCache>
                  <c:formatCode>General</c:formatCode>
                  <c:ptCount val="3"/>
                  <c:pt idx="0">
                    <c:v>9.301293638721804E-2</c:v>
                  </c:pt>
                  <c:pt idx="1">
                    <c:v>0.22192030185557032</c:v>
                  </c:pt>
                  <c:pt idx="2">
                    <c:v>8.5960283670388826E-2</c:v>
                  </c:pt>
                </c:numCache>
              </c:numRef>
            </c:plus>
          </c:errBars>
          <c:cat>
            <c:strRef>
              <c:f>'MCT2'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4]MCT-2'!$D$90:$F$90</c:f>
              <c:numCache>
                <c:formatCode>General</c:formatCode>
                <c:ptCount val="3"/>
                <c:pt idx="0">
                  <c:v>2.3411404689490398</c:v>
                </c:pt>
                <c:pt idx="1">
                  <c:v>2.8096891003164157</c:v>
                </c:pt>
                <c:pt idx="2">
                  <c:v>2.25254366199533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6FF-442B-A93E-AEB4F071D9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0268800"/>
        <c:axId val="240270336"/>
      </c:barChart>
      <c:catAx>
        <c:axId val="240268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0270336"/>
        <c:crosses val="autoZero"/>
        <c:auto val="1"/>
        <c:lblAlgn val="ctr"/>
        <c:lblOffset val="100"/>
        <c:noMultiLvlLbl val="0"/>
      </c:catAx>
      <c:valAx>
        <c:axId val="240270336"/>
        <c:scaling>
          <c:orientation val="minMax"/>
          <c:max val="4"/>
        </c:scaling>
        <c:delete val="0"/>
        <c:axPos val="l"/>
        <c:numFmt formatCode="0" sourceLinked="0"/>
        <c:majorTickMark val="out"/>
        <c:minorTickMark val="none"/>
        <c:tickLblPos val="nextTo"/>
        <c:crossAx val="240268800"/>
        <c:crosses val="autoZero"/>
        <c:crossBetween val="between"/>
        <c:majorUnit val="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Hk2 in hypothalamus</a:t>
            </a:r>
            <a:endParaRPr lang="en-US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ham</c:v>
          </c:tx>
          <c:invertIfNegative val="0"/>
          <c:errBars>
            <c:errBarType val="plus"/>
            <c:errValType val="cust"/>
            <c:noEndCap val="0"/>
            <c:plus>
              <c:numRef>
                <c:f>'[5]HK2 sum'!$D$92:$F$92</c:f>
                <c:numCache>
                  <c:formatCode>General</c:formatCode>
                  <c:ptCount val="3"/>
                  <c:pt idx="0">
                    <c:v>0.28118927643571917</c:v>
                  </c:pt>
                  <c:pt idx="1">
                    <c:v>0.25831319840498485</c:v>
                  </c:pt>
                  <c:pt idx="2">
                    <c:v>0.10844010076670403</c:v>
                  </c:pt>
                </c:numCache>
              </c:numRef>
            </c:plus>
          </c:errBars>
          <c:cat>
            <c:strRef>
              <c:f>'HK2'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5]HK2 sum'!$D$89:$F$89</c:f>
              <c:numCache>
                <c:formatCode>General</c:formatCode>
                <c:ptCount val="3"/>
                <c:pt idx="0">
                  <c:v>3.0811087615321111</c:v>
                </c:pt>
                <c:pt idx="1">
                  <c:v>3.2006860504861185</c:v>
                </c:pt>
                <c:pt idx="2">
                  <c:v>2.36328883889848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8D5-4478-A8B3-945F7B8B8A71}"/>
            </c:ext>
          </c:extLst>
        </c:ser>
        <c:ser>
          <c:idx val="1"/>
          <c:order val="1"/>
          <c:tx>
            <c:v>mTBI</c:v>
          </c:tx>
          <c:invertIfNegative val="0"/>
          <c:errBars>
            <c:errBarType val="plus"/>
            <c:errValType val="cust"/>
            <c:noEndCap val="0"/>
            <c:plus>
              <c:numRef>
                <c:f>'[5]HK2 sum'!$D$93:$F$93</c:f>
                <c:numCache>
                  <c:formatCode>General</c:formatCode>
                  <c:ptCount val="3"/>
                  <c:pt idx="0">
                    <c:v>0.29049023487599268</c:v>
                  </c:pt>
                  <c:pt idx="1">
                    <c:v>0.19978829971091297</c:v>
                  </c:pt>
                  <c:pt idx="2">
                    <c:v>0.20214535744318402</c:v>
                  </c:pt>
                </c:numCache>
              </c:numRef>
            </c:plus>
          </c:errBars>
          <c:cat>
            <c:strRef>
              <c:f>'HK2'!$D$1:$F$1</c:f>
              <c:strCache>
                <c:ptCount val="3"/>
                <c:pt idx="0">
                  <c:v>10wk</c:v>
                </c:pt>
                <c:pt idx="1">
                  <c:v>19wk</c:v>
                </c:pt>
                <c:pt idx="2">
                  <c:v>28wk</c:v>
                </c:pt>
              </c:strCache>
            </c:strRef>
          </c:cat>
          <c:val>
            <c:numRef>
              <c:f>'[5]HK2 sum'!$D$90:$F$90</c:f>
              <c:numCache>
                <c:formatCode>General</c:formatCode>
                <c:ptCount val="3"/>
                <c:pt idx="0">
                  <c:v>3.7103746292501327</c:v>
                </c:pt>
                <c:pt idx="1">
                  <c:v>3.9123943333735993</c:v>
                </c:pt>
                <c:pt idx="2">
                  <c:v>3.56956912011834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8D5-4478-A8B3-945F7B8B8A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0387968"/>
        <c:axId val="240389504"/>
      </c:barChart>
      <c:catAx>
        <c:axId val="240387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0389504"/>
        <c:crosses val="autoZero"/>
        <c:auto val="1"/>
        <c:lblAlgn val="ctr"/>
        <c:lblOffset val="100"/>
        <c:noMultiLvlLbl val="0"/>
      </c:catAx>
      <c:valAx>
        <c:axId val="240389504"/>
        <c:scaling>
          <c:orientation val="minMax"/>
          <c:max val="6"/>
        </c:scaling>
        <c:delete val="0"/>
        <c:axPos val="l"/>
        <c:numFmt formatCode="0" sourceLinked="0"/>
        <c:majorTickMark val="out"/>
        <c:minorTickMark val="none"/>
        <c:tickLblPos val="nextTo"/>
        <c:crossAx val="240387968"/>
        <c:crosses val="autoZero"/>
        <c:crossBetween val="between"/>
        <c:majorUnit val="1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33375</xdr:colOff>
      <xdr:row>3</xdr:row>
      <xdr:rowOff>57150</xdr:rowOff>
    </xdr:from>
    <xdr:to>
      <xdr:col>23</xdr:col>
      <xdr:colOff>28575</xdr:colOff>
      <xdr:row>20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76250</xdr:colOff>
      <xdr:row>3</xdr:row>
      <xdr:rowOff>133350</xdr:rowOff>
    </xdr:from>
    <xdr:to>
      <xdr:col>23</xdr:col>
      <xdr:colOff>171450</xdr:colOff>
      <xdr:row>20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="" xmlns:a16="http://schemas.microsoft.com/office/drawing/2014/main" id="{00000000-0008-0000-05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28650</xdr:colOff>
      <xdr:row>2</xdr:row>
      <xdr:rowOff>123825</xdr:rowOff>
    </xdr:from>
    <xdr:to>
      <xdr:col>21</xdr:col>
      <xdr:colOff>104775</xdr:colOff>
      <xdr:row>19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809625</xdr:colOff>
      <xdr:row>2</xdr:row>
      <xdr:rowOff>142875</xdr:rowOff>
    </xdr:from>
    <xdr:to>
      <xdr:col>21</xdr:col>
      <xdr:colOff>285750</xdr:colOff>
      <xdr:row>19</xdr:row>
      <xdr:rowOff>104775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42950</xdr:colOff>
      <xdr:row>1</xdr:row>
      <xdr:rowOff>95250</xdr:rowOff>
    </xdr:from>
    <xdr:to>
      <xdr:col>21</xdr:col>
      <xdr:colOff>219075</xdr:colOff>
      <xdr:row>18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23875</xdr:colOff>
      <xdr:row>2</xdr:row>
      <xdr:rowOff>28575</xdr:rowOff>
    </xdr:from>
    <xdr:to>
      <xdr:col>21</xdr:col>
      <xdr:colOff>0</xdr:colOff>
      <xdr:row>18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06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61950</xdr:colOff>
      <xdr:row>3</xdr:row>
      <xdr:rowOff>38100</xdr:rowOff>
    </xdr:from>
    <xdr:to>
      <xdr:col>22</xdr:col>
      <xdr:colOff>57150</xdr:colOff>
      <xdr:row>20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07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47700</xdr:colOff>
      <xdr:row>3</xdr:row>
      <xdr:rowOff>0</xdr:rowOff>
    </xdr:from>
    <xdr:to>
      <xdr:col>21</xdr:col>
      <xdr:colOff>123825</xdr:colOff>
      <xdr:row>19</xdr:row>
      <xdr:rowOff>123825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08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95300</xdr:colOff>
      <xdr:row>3</xdr:row>
      <xdr:rowOff>38100</xdr:rowOff>
    </xdr:from>
    <xdr:to>
      <xdr:col>22</xdr:col>
      <xdr:colOff>190500</xdr:colOff>
      <xdr:row>20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09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09575</xdr:colOff>
      <xdr:row>3</xdr:row>
      <xdr:rowOff>28575</xdr:rowOff>
    </xdr:from>
    <xdr:to>
      <xdr:col>20</xdr:col>
      <xdr:colOff>495300</xdr:colOff>
      <xdr:row>19</xdr:row>
      <xdr:rowOff>152400</xdr:rowOff>
    </xdr:to>
    <xdr:graphicFrame macro="">
      <xdr:nvGraphicFramePr>
        <xdr:cNvPr id="4" name="Chart 1">
          <a:extLst>
            <a:ext uri="{FF2B5EF4-FFF2-40B4-BE49-F238E27FC236}">
              <a16:creationId xmlns=""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JuneZ/experement/SPiRE%202014/experiment%201%20time%20couse/Realtime%20PCR%20for%208wk%2017wk%2027wk%20together/hippo%20and%20hypothalamus/plate%209%20HK1%20and%20Plate%2010%20PDH%2006202016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JuneZ/experement/SPiRE%202014/experiment%201%20time%20couse/Realtime%20PCR%20for%208wk%2017wk%2027wk%20together/hippo%20and%20hypothalamus/plate1%20PFK%20and%20plate2%20PK%20calculated06032016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JuneZ/experement/SPiRE%202014/experiment%201%20time%20couse/Realtime%20PCR%20for%208wk%2017wk%2027wk%20together/hippo%20and%20hypothalamus/plate%2011%20Glut1%20plate12%20glut3%20calculated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JuneZ/experement/SPiRE%202014/experiment%201%20time%20couse/Realtime%20PCR%20for%208wk%2017wk%2027wk%20together/hippo%20and%20hypothalamus/plate%205%20and%206%20MCT-2%20mct-1%2006072016%20calculated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JuneZ/experement/SPiRE%202014/experiment%201%20time%20couse/Realtime%20PCR%20for%208wk%2017wk%2027wk%20together/hippo%20and%20hypothalamus/plate%207%20HK2%20plate%208%20GPR81%20calculated06102016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JuneZ/experement/SPiRE%202014/experiment%201%20time%20couse/Realtime%20PCR%20for%208wk%2017wk%2027wk%20together/hippo%20and%20hypothalamus/plate%2013%20GPR81%20repeat%2008012017%20caculated%20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 HK1 "/>
      <sheetName val="PDH"/>
      <sheetName val="HK1a"/>
      <sheetName val="PDHa"/>
      <sheetName val="HK1b"/>
      <sheetName val="PDHb"/>
      <sheetName val="HK1c"/>
      <sheetName val="PDHc"/>
      <sheetName val="HK1d"/>
      <sheetName val="PDHd"/>
      <sheetName val="HK1f"/>
      <sheetName val="HK1sum"/>
      <sheetName val="PDHf"/>
      <sheetName val="PDH sum"/>
      <sheetName val="Sheet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2">
          <cell r="P2">
            <v>4.1543809066750619</v>
          </cell>
        </row>
        <row r="117">
          <cell r="P117">
            <v>2.980326729056975</v>
          </cell>
        </row>
        <row r="118">
          <cell r="P118">
            <v>2.6552385860642103</v>
          </cell>
        </row>
        <row r="119">
          <cell r="P119">
            <v>2.7450044727869911</v>
          </cell>
        </row>
        <row r="120">
          <cell r="P120">
            <v>3.2359694775902246</v>
          </cell>
        </row>
        <row r="121">
          <cell r="P121">
            <v>3.0012791276656365</v>
          </cell>
        </row>
        <row r="122">
          <cell r="P122">
            <v>2.7904474932112451</v>
          </cell>
        </row>
        <row r="123">
          <cell r="P123">
            <v>2.7286568957659227</v>
          </cell>
        </row>
        <row r="124">
          <cell r="P124">
            <v>2.4991621343533712</v>
          </cell>
        </row>
        <row r="125">
          <cell r="P125">
            <v>3.2477700728955607</v>
          </cell>
        </row>
        <row r="126">
          <cell r="P126">
            <v>2.4834367437668625</v>
          </cell>
        </row>
        <row r="127">
          <cell r="P127">
            <v>2.9300646558068628</v>
          </cell>
        </row>
        <row r="128">
          <cell r="P128">
            <v>2.6143331526689306</v>
          </cell>
        </row>
        <row r="129">
          <cell r="P129">
            <v>3.2100171384662581</v>
          </cell>
        </row>
        <row r="130">
          <cell r="P130">
            <v>3.2332106389496182</v>
          </cell>
        </row>
        <row r="131">
          <cell r="P131">
            <v>3.2020248405858065</v>
          </cell>
        </row>
        <row r="132">
          <cell r="P132">
            <v>2.5820662188173222</v>
          </cell>
        </row>
        <row r="133">
          <cell r="P133">
            <v>2.6145569587783482</v>
          </cell>
        </row>
        <row r="134">
          <cell r="P134">
            <v>2.3201723862726893</v>
          </cell>
        </row>
        <row r="135">
          <cell r="P135">
            <v>3.2049214544354214</v>
          </cell>
        </row>
        <row r="136">
          <cell r="P136">
            <v>3.2835638290573046</v>
          </cell>
        </row>
        <row r="137">
          <cell r="P137">
            <v>2.9112071508215323</v>
          </cell>
        </row>
        <row r="138">
          <cell r="P138">
            <v>2.8491439220515118</v>
          </cell>
        </row>
        <row r="139">
          <cell r="P139">
            <v>2.6423929031510016</v>
          </cell>
        </row>
        <row r="140">
          <cell r="P140">
            <v>3.0167601533731574</v>
          </cell>
        </row>
        <row r="141">
          <cell r="P141">
            <v>3.7090121658467692</v>
          </cell>
        </row>
        <row r="142">
          <cell r="P142">
            <v>2.8765050439712874</v>
          </cell>
        </row>
        <row r="143">
          <cell r="P143">
            <v>3.8631588466396183</v>
          </cell>
        </row>
        <row r="144">
          <cell r="P144">
            <v>3.541439754577246</v>
          </cell>
        </row>
        <row r="145">
          <cell r="P145">
            <v>2.8561851420968711</v>
          </cell>
        </row>
        <row r="146">
          <cell r="P146">
            <v>4.12773971251577</v>
          </cell>
        </row>
        <row r="147">
          <cell r="P147">
            <v>3.5578359741515904</v>
          </cell>
        </row>
        <row r="148">
          <cell r="P148">
            <v>3.3149796179519679</v>
          </cell>
        </row>
        <row r="149">
          <cell r="P149">
            <v>3.156436001607156</v>
          </cell>
        </row>
        <row r="150">
          <cell r="P150">
            <v>2.8234752793399633</v>
          </cell>
        </row>
        <row r="151">
          <cell r="P151">
            <v>2.7003716913457563</v>
          </cell>
        </row>
        <row r="152">
          <cell r="P152">
            <v>2.613072222961756</v>
          </cell>
        </row>
        <row r="153">
          <cell r="P153">
            <v>3.4810474994487253</v>
          </cell>
        </row>
        <row r="154">
          <cell r="P154">
            <v>3.451086177644402</v>
          </cell>
        </row>
        <row r="155">
          <cell r="P155">
            <v>2.8796300927689282</v>
          </cell>
        </row>
        <row r="156">
          <cell r="P156">
            <v>3.4393489584198815</v>
          </cell>
        </row>
        <row r="157">
          <cell r="P157">
            <v>2.2483100467489563</v>
          </cell>
        </row>
        <row r="158">
          <cell r="P158">
            <v>2.0875416759164365</v>
          </cell>
        </row>
        <row r="159">
          <cell r="P159">
            <v>2.4401866435299118</v>
          </cell>
        </row>
        <row r="160">
          <cell r="P160">
            <v>2.9473859729637542</v>
          </cell>
        </row>
        <row r="161">
          <cell r="P161">
            <v>3.2664396837850318</v>
          </cell>
        </row>
        <row r="162">
          <cell r="P162">
            <v>3.2602893296105018</v>
          </cell>
        </row>
        <row r="163">
          <cell r="P163">
            <v>2.9534260721511933</v>
          </cell>
        </row>
        <row r="164">
          <cell r="P164">
            <v>3.0689645901056424</v>
          </cell>
        </row>
        <row r="165">
          <cell r="P165">
            <v>0.99969852642874846</v>
          </cell>
        </row>
        <row r="166">
          <cell r="P166">
            <v>2.904266815363334</v>
          </cell>
        </row>
        <row r="167">
          <cell r="P167">
            <v>3.147089046295505</v>
          </cell>
        </row>
        <row r="168">
          <cell r="P168">
            <v>2.3852996265170217</v>
          </cell>
        </row>
        <row r="169">
          <cell r="P169">
            <v>3.1428033427432274</v>
          </cell>
        </row>
        <row r="170">
          <cell r="P170">
            <v>2.8701964793587997</v>
          </cell>
        </row>
        <row r="171">
          <cell r="P171">
            <v>3.09749187918263</v>
          </cell>
        </row>
        <row r="172">
          <cell r="P172">
            <v>2.3613870007860904</v>
          </cell>
        </row>
        <row r="173">
          <cell r="P173">
            <v>2.6118155221613764</v>
          </cell>
        </row>
        <row r="174">
          <cell r="P174">
            <v>3.1665777438639937</v>
          </cell>
        </row>
      </sheetData>
      <sheetData sheetId="11">
        <row r="1">
          <cell r="D1" t="str">
            <v>8wk</v>
          </cell>
        </row>
        <row r="89">
          <cell r="D89">
            <v>2.8367291733157001</v>
          </cell>
          <cell r="E89">
            <v>3.2393544795044766</v>
          </cell>
          <cell r="F89">
            <v>2.5862242541240175</v>
          </cell>
        </row>
        <row r="90">
          <cell r="D90">
            <v>2.919493127383856</v>
          </cell>
          <cell r="E90">
            <v>3.1417283515640126</v>
          </cell>
          <cell r="F90">
            <v>2.8536927456271979</v>
          </cell>
        </row>
        <row r="92">
          <cell r="D92">
            <v>8.6280247435799109E-2</v>
          </cell>
          <cell r="E92">
            <v>0.16446981575756653</v>
          </cell>
          <cell r="F92">
            <v>0.21900394215118982</v>
          </cell>
        </row>
        <row r="93">
          <cell r="D93">
            <v>0.11234503185373734</v>
          </cell>
          <cell r="E93">
            <v>0.11289371418507745</v>
          </cell>
          <cell r="F93">
            <v>9.7188634683424285E-2</v>
          </cell>
        </row>
      </sheetData>
      <sheetData sheetId="12">
        <row r="2">
          <cell r="P2">
            <v>33.118260643397569</v>
          </cell>
        </row>
        <row r="117">
          <cell r="P117">
            <v>28.00616426959067</v>
          </cell>
        </row>
        <row r="118">
          <cell r="P118">
            <v>17.995084853396477</v>
          </cell>
        </row>
        <row r="119">
          <cell r="P119">
            <v>24.947476749046505</v>
          </cell>
        </row>
        <row r="120">
          <cell r="P120">
            <v>39.44509480691967</v>
          </cell>
        </row>
        <row r="121">
          <cell r="P121">
            <v>26.528395215168604</v>
          </cell>
        </row>
        <row r="122">
          <cell r="P122">
            <v>37.943648401868153</v>
          </cell>
        </row>
        <row r="123">
          <cell r="P123">
            <v>30.496769033908709</v>
          </cell>
        </row>
        <row r="124">
          <cell r="P124">
            <v>18.759799452372167</v>
          </cell>
        </row>
        <row r="125">
          <cell r="P125">
            <v>24.61203424678467</v>
          </cell>
        </row>
        <row r="126">
          <cell r="P126">
            <v>27.800617057666123</v>
          </cell>
        </row>
        <row r="127">
          <cell r="P127">
            <v>29.478720465899297</v>
          </cell>
        </row>
        <row r="128">
          <cell r="P128">
            <v>21.586164226693445</v>
          </cell>
        </row>
        <row r="129">
          <cell r="P129">
            <v>36.258554349702905</v>
          </cell>
        </row>
        <row r="130">
          <cell r="P130">
            <v>38.071117162768445</v>
          </cell>
        </row>
        <row r="131">
          <cell r="P131">
            <v>27.908274040351184</v>
          </cell>
        </row>
        <row r="132">
          <cell r="P132">
            <v>29.251759487249362</v>
          </cell>
        </row>
        <row r="133">
          <cell r="P133">
            <v>26.453532832345481</v>
          </cell>
        </row>
        <row r="134">
          <cell r="P134">
            <v>19.42829644811755</v>
          </cell>
        </row>
        <row r="135">
          <cell r="P135">
            <v>18.740148758740315</v>
          </cell>
        </row>
        <row r="136">
          <cell r="P136">
            <v>27.306187624242057</v>
          </cell>
        </row>
        <row r="137">
          <cell r="P137">
            <v>24.615284346047691</v>
          </cell>
        </row>
        <row r="138">
          <cell r="P138">
            <v>33.720873430157035</v>
          </cell>
        </row>
        <row r="139">
          <cell r="P139">
            <v>20.039838821369187</v>
          </cell>
        </row>
        <row r="140">
          <cell r="P140">
            <v>25.715886798558913</v>
          </cell>
        </row>
        <row r="141">
          <cell r="P141">
            <v>23.034150704615911</v>
          </cell>
        </row>
        <row r="142">
          <cell r="P142">
            <v>22.815604920386829</v>
          </cell>
        </row>
        <row r="143">
          <cell r="P143">
            <v>23.778931758654117</v>
          </cell>
        </row>
        <row r="144">
          <cell r="P144">
            <v>37.650301166106864</v>
          </cell>
        </row>
        <row r="145">
          <cell r="P145">
            <v>29.578100485699999</v>
          </cell>
        </row>
        <row r="146">
          <cell r="P146">
            <v>26.347606432120575</v>
          </cell>
        </row>
        <row r="147">
          <cell r="P147">
            <v>32.341249206056638</v>
          </cell>
        </row>
        <row r="148">
          <cell r="P148">
            <v>31.832289064498166</v>
          </cell>
        </row>
        <row r="149">
          <cell r="P149">
            <v>21.44238532515595</v>
          </cell>
        </row>
        <row r="150">
          <cell r="P150">
            <v>17.969918990600849</v>
          </cell>
        </row>
        <row r="151">
          <cell r="P151">
            <v>15.511346249115544</v>
          </cell>
        </row>
        <row r="152">
          <cell r="P152">
            <v>27.024443415686381</v>
          </cell>
        </row>
        <row r="153">
          <cell r="P153">
            <v>24.887984562520732</v>
          </cell>
        </row>
        <row r="154">
          <cell r="P154">
            <v>27.172379432837147</v>
          </cell>
        </row>
        <row r="155">
          <cell r="P155">
            <v>20.828672671846256</v>
          </cell>
        </row>
        <row r="156">
          <cell r="P156">
            <v>26.32382990997586</v>
          </cell>
        </row>
        <row r="157">
          <cell r="P157">
            <v>22.439988010278409</v>
          </cell>
        </row>
        <row r="158">
          <cell r="P158">
            <v>18.349101305748672</v>
          </cell>
        </row>
        <row r="159">
          <cell r="P159">
            <v>21.195976090613396</v>
          </cell>
        </row>
        <row r="160">
          <cell r="P160">
            <v>27.792678984419705</v>
          </cell>
        </row>
        <row r="161">
          <cell r="P161">
            <v>33.404197616921095</v>
          </cell>
        </row>
        <row r="162">
          <cell r="P162">
            <v>28.351103801496123</v>
          </cell>
        </row>
        <row r="163">
          <cell r="P163">
            <v>28.020931286866166</v>
          </cell>
        </row>
        <row r="164">
          <cell r="P164">
            <v>26.509811376190218</v>
          </cell>
        </row>
        <row r="166">
          <cell r="P166">
            <v>18.942502064309561</v>
          </cell>
        </row>
        <row r="167">
          <cell r="P167">
            <v>22.428193239474652</v>
          </cell>
        </row>
        <row r="168">
          <cell r="P168">
            <v>25.559062243990269</v>
          </cell>
        </row>
        <row r="169">
          <cell r="P169">
            <v>19.340879556648389</v>
          </cell>
        </row>
        <row r="170">
          <cell r="P170">
            <v>25.204073205813994</v>
          </cell>
        </row>
        <row r="171">
          <cell r="P171">
            <v>19.775201636467109</v>
          </cell>
        </row>
        <row r="172">
          <cell r="P172">
            <v>19.686373958637486</v>
          </cell>
        </row>
        <row r="173">
          <cell r="P173">
            <v>19.803918333610074</v>
          </cell>
        </row>
        <row r="174">
          <cell r="P174">
            <v>27.116188503483226</v>
          </cell>
        </row>
      </sheetData>
      <sheetData sheetId="13">
        <row r="1">
          <cell r="D1" t="str">
            <v>8wk</v>
          </cell>
        </row>
        <row r="89">
          <cell r="D89">
            <v>27.653508408672177</v>
          </cell>
          <cell r="E89">
            <v>26.729657886371712</v>
          </cell>
          <cell r="F89">
            <v>25.758378847253379</v>
          </cell>
        </row>
        <row r="90">
          <cell r="D90">
            <v>27.448275539611</v>
          </cell>
          <cell r="E90">
            <v>24.533449882829352</v>
          </cell>
          <cell r="F90">
            <v>21.983639274243476</v>
          </cell>
        </row>
      </sheetData>
      <sheetData sheetId="1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ble"/>
      <sheetName val="La2"/>
      <sheetName val="p1PFK 06022016"/>
      <sheetName val="P2PK06022016"/>
      <sheetName val="P1a"/>
      <sheetName val="P2a"/>
      <sheetName val="p1b"/>
      <sheetName val="p2b"/>
      <sheetName val="p1c"/>
      <sheetName val="P2c"/>
      <sheetName val="P1d"/>
      <sheetName val="P2d"/>
      <sheetName val="P1e"/>
      <sheetName val="P2e"/>
      <sheetName val="p1f"/>
      <sheetName val="p2f"/>
      <sheetName val="PK"/>
      <sheetName val="PFK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2">
          <cell r="P2">
            <v>3.7030704585032468</v>
          </cell>
        </row>
        <row r="117">
          <cell r="P117">
            <v>3.0358552405447843</v>
          </cell>
        </row>
        <row r="118">
          <cell r="P118">
            <v>3.3846425975853562</v>
          </cell>
        </row>
        <row r="119">
          <cell r="P119">
            <v>3.2508917113170113</v>
          </cell>
        </row>
        <row r="120">
          <cell r="P120">
            <v>4.170581351935728</v>
          </cell>
        </row>
        <row r="121">
          <cell r="P121">
            <v>3.7294089366783609</v>
          </cell>
        </row>
        <row r="122">
          <cell r="P122">
            <v>2.9131379073869268</v>
          </cell>
        </row>
        <row r="123">
          <cell r="P123">
            <v>3.5514778807945024</v>
          </cell>
        </row>
        <row r="124">
          <cell r="P124">
            <v>3.0562752940342262</v>
          </cell>
        </row>
        <row r="125">
          <cell r="P125">
            <v>3.4498102225453704</v>
          </cell>
        </row>
        <row r="126">
          <cell r="P126">
            <v>3.5135867038376869</v>
          </cell>
        </row>
        <row r="127">
          <cell r="P127">
            <v>3.6564154451679185</v>
          </cell>
        </row>
        <row r="128">
          <cell r="P128">
            <v>3.3451537000119673</v>
          </cell>
        </row>
        <row r="129">
          <cell r="P129">
            <v>3.4944756649506679</v>
          </cell>
        </row>
        <row r="130">
          <cell r="P130">
            <v>3.7126273142907129</v>
          </cell>
        </row>
        <row r="131">
          <cell r="P131">
            <v>3.2515666586272962</v>
          </cell>
        </row>
        <row r="132">
          <cell r="P132">
            <v>2.685069627990603</v>
          </cell>
        </row>
        <row r="133">
          <cell r="P133">
            <v>3.0594662830678887</v>
          </cell>
        </row>
        <row r="134">
          <cell r="P134">
            <v>3.0407790697344073</v>
          </cell>
        </row>
        <row r="135">
          <cell r="P135">
            <v>3.7273841161003145</v>
          </cell>
        </row>
        <row r="136">
          <cell r="P136">
            <v>3.4794083347195728</v>
          </cell>
        </row>
        <row r="137">
          <cell r="P137">
            <v>3.0513866509565606</v>
          </cell>
        </row>
        <row r="138">
          <cell r="P138">
            <v>3.5845300830053088</v>
          </cell>
        </row>
        <row r="139">
          <cell r="P139">
            <v>3.5396825975356152</v>
          </cell>
        </row>
        <row r="140">
          <cell r="P140">
            <v>4.1455686195670145</v>
          </cell>
        </row>
        <row r="141">
          <cell r="P141">
            <v>3.9463543391484959</v>
          </cell>
        </row>
        <row r="142">
          <cell r="P142">
            <v>3.7123236658444632</v>
          </cell>
        </row>
        <row r="143">
          <cell r="P143">
            <v>3.6658252139160328</v>
          </cell>
        </row>
        <row r="144">
          <cell r="P144">
            <v>3.8667232199372239</v>
          </cell>
        </row>
        <row r="145">
          <cell r="P145">
            <v>4.31794689427982</v>
          </cell>
        </row>
        <row r="146">
          <cell r="P146">
            <v>4.4495979958778182</v>
          </cell>
        </row>
        <row r="147">
          <cell r="P147">
            <v>4.1705784611100167</v>
          </cell>
        </row>
        <row r="148">
          <cell r="P148">
            <v>4.0919612978384254</v>
          </cell>
        </row>
        <row r="149">
          <cell r="P149">
            <v>3.1875743651390684</v>
          </cell>
        </row>
        <row r="150">
          <cell r="P150">
            <v>3.0533246611442766</v>
          </cell>
        </row>
        <row r="152">
          <cell r="P152">
            <v>3.0041805066270979</v>
          </cell>
        </row>
        <row r="153">
          <cell r="P153">
            <v>3.4854610364537435</v>
          </cell>
        </row>
        <row r="154">
          <cell r="P154">
            <v>3.6799801899631714</v>
          </cell>
        </row>
        <row r="155">
          <cell r="P155">
            <v>3.5575758096949381</v>
          </cell>
        </row>
        <row r="156">
          <cell r="P156">
            <v>3.5188597153007048</v>
          </cell>
        </row>
        <row r="157">
          <cell r="P157">
            <v>2.0937069113675877</v>
          </cell>
        </row>
        <row r="158">
          <cell r="P158">
            <v>2.5324925061824626</v>
          </cell>
        </row>
        <row r="159">
          <cell r="P159">
            <v>1.3702774161138072</v>
          </cell>
        </row>
        <row r="160">
          <cell r="P160">
            <v>2.8713774718746912</v>
          </cell>
        </row>
        <row r="161">
          <cell r="P161">
            <v>3.3970006634919572</v>
          </cell>
        </row>
        <row r="162">
          <cell r="P162">
            <v>3.7647393916840697</v>
          </cell>
        </row>
        <row r="163">
          <cell r="P163">
            <v>3.4609317700067921</v>
          </cell>
        </row>
        <row r="164">
          <cell r="P164">
            <v>3.5973835834072316</v>
          </cell>
        </row>
        <row r="166">
          <cell r="P166">
            <v>3.52728096993004</v>
          </cell>
        </row>
        <row r="167">
          <cell r="P167">
            <v>3.4082472520717917</v>
          </cell>
        </row>
        <row r="168">
          <cell r="P168">
            <v>2.8986677925354987</v>
          </cell>
        </row>
        <row r="169">
          <cell r="P169">
            <v>3.4780351186611087</v>
          </cell>
        </row>
        <row r="170">
          <cell r="P170">
            <v>3.3554307899607987</v>
          </cell>
        </row>
        <row r="171">
          <cell r="P171">
            <v>3.1455504477182856</v>
          </cell>
        </row>
        <row r="172">
          <cell r="P172">
            <v>2.9543924892584426</v>
          </cell>
        </row>
        <row r="173">
          <cell r="P173">
            <v>2.9005550486434455</v>
          </cell>
        </row>
        <row r="174">
          <cell r="P174">
            <v>3.2513750900584673</v>
          </cell>
        </row>
      </sheetData>
      <sheetData sheetId="15">
        <row r="2">
          <cell r="P2">
            <v>29.388687001018521</v>
          </cell>
        </row>
        <row r="117">
          <cell r="P117">
            <v>27.460471655061497</v>
          </cell>
        </row>
        <row r="118">
          <cell r="P118">
            <v>31.752449811796744</v>
          </cell>
        </row>
        <row r="119">
          <cell r="P119">
            <v>19.400749724129714</v>
          </cell>
        </row>
        <row r="120">
          <cell r="P120">
            <v>26.303356416965368</v>
          </cell>
        </row>
        <row r="121">
          <cell r="P121">
            <v>21.186105411971141</v>
          </cell>
        </row>
        <row r="122">
          <cell r="P122">
            <v>38.261273805619311</v>
          </cell>
        </row>
        <row r="123">
          <cell r="P123">
            <v>39.470735564762883</v>
          </cell>
        </row>
        <row r="124">
          <cell r="P124">
            <v>21.289018015954767</v>
          </cell>
        </row>
        <row r="125">
          <cell r="P125">
            <v>37.879673747233092</v>
          </cell>
        </row>
        <row r="126">
          <cell r="P126">
            <v>28.167517216175046</v>
          </cell>
        </row>
        <row r="127">
          <cell r="P127">
            <v>26.514782334067679</v>
          </cell>
        </row>
        <row r="128">
          <cell r="P128">
            <v>32.289260609480088</v>
          </cell>
        </row>
        <row r="129">
          <cell r="P129">
            <v>37.903758326060228</v>
          </cell>
        </row>
        <row r="130">
          <cell r="P130">
            <v>31.085782712403045</v>
          </cell>
        </row>
        <row r="131">
          <cell r="P131">
            <v>28.493116040613813</v>
          </cell>
        </row>
        <row r="132">
          <cell r="P132">
            <v>26.753115436980583</v>
          </cell>
        </row>
        <row r="133">
          <cell r="P133">
            <v>27.758140099288163</v>
          </cell>
        </row>
        <row r="134">
          <cell r="P134">
            <v>22.803517882732141</v>
          </cell>
        </row>
        <row r="135">
          <cell r="P135">
            <v>27.831195954817385</v>
          </cell>
        </row>
        <row r="136">
          <cell r="P136">
            <v>35.25960725655726</v>
          </cell>
        </row>
        <row r="137">
          <cell r="P137">
            <v>18.980012008129645</v>
          </cell>
        </row>
        <row r="138">
          <cell r="P138">
            <v>26.12795851058214</v>
          </cell>
        </row>
        <row r="139">
          <cell r="P139">
            <v>13.266068726925896</v>
          </cell>
        </row>
        <row r="140">
          <cell r="P140">
            <v>29.722838639868854</v>
          </cell>
        </row>
        <row r="141">
          <cell r="P141">
            <v>29.950496205893998</v>
          </cell>
        </row>
        <row r="142">
          <cell r="P142">
            <v>20.575570103870877</v>
          </cell>
        </row>
        <row r="143">
          <cell r="P143">
            <v>28.367684678037485</v>
          </cell>
        </row>
        <row r="144">
          <cell r="P144">
            <v>28.308354774702842</v>
          </cell>
        </row>
        <row r="145">
          <cell r="P145">
            <v>27.378186838439063</v>
          </cell>
        </row>
        <row r="146">
          <cell r="P146">
            <v>38.191945296377995</v>
          </cell>
        </row>
        <row r="147">
          <cell r="P147">
            <v>32.635969675832499</v>
          </cell>
        </row>
        <row r="148">
          <cell r="P148">
            <v>32.066000129139212</v>
          </cell>
        </row>
        <row r="149">
          <cell r="P149">
            <v>26.540580117224597</v>
          </cell>
        </row>
        <row r="150">
          <cell r="P150">
            <v>24.948695884092455</v>
          </cell>
        </row>
        <row r="151">
          <cell r="P151">
            <v>33.939937427912355</v>
          </cell>
        </row>
        <row r="152">
          <cell r="P152">
            <v>29.972354185387967</v>
          </cell>
        </row>
        <row r="153">
          <cell r="P153">
            <v>35.893917900754793</v>
          </cell>
        </row>
        <row r="154">
          <cell r="P154">
            <v>24.601297469106282</v>
          </cell>
        </row>
        <row r="155">
          <cell r="P155">
            <v>22.95612133792126</v>
          </cell>
        </row>
        <row r="156">
          <cell r="P156">
            <v>22.486013403710768</v>
          </cell>
        </row>
        <row r="157">
          <cell r="P157">
            <v>15.294064940959315</v>
          </cell>
        </row>
        <row r="158">
          <cell r="P158">
            <v>18.97591437464261</v>
          </cell>
        </row>
        <row r="159">
          <cell r="P159">
            <v>33.489176605675326</v>
          </cell>
        </row>
        <row r="160">
          <cell r="P160">
            <v>23.811787176594535</v>
          </cell>
        </row>
        <row r="161">
          <cell r="P161">
            <v>23.972143332638939</v>
          </cell>
        </row>
        <row r="162">
          <cell r="P162">
            <v>24.644443524873399</v>
          </cell>
        </row>
        <row r="163">
          <cell r="P163">
            <v>15.851472955079901</v>
          </cell>
        </row>
        <row r="164">
          <cell r="P164">
            <v>14.515737825851796</v>
          </cell>
        </row>
        <row r="166">
          <cell r="P166">
            <v>22.122675967973443</v>
          </cell>
        </row>
        <row r="167">
          <cell r="P167">
            <v>17.729175011279054</v>
          </cell>
        </row>
        <row r="168">
          <cell r="P168">
            <v>15.82203211217205</v>
          </cell>
        </row>
        <row r="169">
          <cell r="P169">
            <v>20.670344093559208</v>
          </cell>
        </row>
        <row r="170">
          <cell r="P170">
            <v>22.864120185562449</v>
          </cell>
        </row>
        <row r="171">
          <cell r="P171">
            <v>30.538080967640784</v>
          </cell>
        </row>
        <row r="172">
          <cell r="P172">
            <v>30.517587235161699</v>
          </cell>
        </row>
        <row r="173">
          <cell r="P173">
            <v>26.263549436252596</v>
          </cell>
        </row>
        <row r="174">
          <cell r="P174">
            <v>32.30602848802549</v>
          </cell>
        </row>
      </sheetData>
      <sheetData sheetId="16">
        <row r="1">
          <cell r="D1" t="str">
            <v>8wk</v>
          </cell>
        </row>
        <row r="89">
          <cell r="D89">
            <v>29.117135136966954</v>
          </cell>
          <cell r="E89">
            <v>26.086911578282876</v>
          </cell>
          <cell r="F89">
            <v>21.295474073631581</v>
          </cell>
        </row>
        <row r="90">
          <cell r="D90">
            <v>29.669227665300042</v>
          </cell>
          <cell r="E90">
            <v>28.604088753108215</v>
          </cell>
          <cell r="F90">
            <v>24.314359349762675</v>
          </cell>
        </row>
        <row r="92">
          <cell r="D92">
            <v>2.36805530754792</v>
          </cell>
          <cell r="E92">
            <v>2.190235459972143</v>
          </cell>
          <cell r="F92">
            <v>1.7963414638283144</v>
          </cell>
        </row>
        <row r="93">
          <cell r="D93">
            <v>1.4218028520515353</v>
          </cell>
          <cell r="E93">
            <v>1.544519412526467</v>
          </cell>
          <cell r="F93">
            <v>1.7655678190714623</v>
          </cell>
        </row>
      </sheetData>
      <sheetData sheetId="17">
        <row r="1">
          <cell r="D1" t="str">
            <v>8wk</v>
          </cell>
        </row>
        <row r="89">
          <cell r="D89">
            <v>3.4055667846659952</v>
          </cell>
          <cell r="E89">
            <v>3.8279939280068347</v>
          </cell>
          <cell r="F89">
            <v>2.8867909714128599</v>
          </cell>
        </row>
        <row r="90">
          <cell r="D90">
            <v>3.3452346214661355</v>
          </cell>
          <cell r="E90">
            <v>3.5279496043271443</v>
          </cell>
          <cell r="F90">
            <v>3.2129534998837874</v>
          </cell>
        </row>
        <row r="92">
          <cell r="D92">
            <v>0.11787830026696887</v>
          </cell>
          <cell r="E92">
            <v>0.13029895485634865</v>
          </cell>
          <cell r="F92">
            <v>0.23381541008155354</v>
          </cell>
        </row>
        <row r="93">
          <cell r="D93">
            <v>0.1073453846780318</v>
          </cell>
          <cell r="E93">
            <v>0.12348739771305992</v>
          </cell>
          <cell r="F93">
            <v>7.429368587357725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lut1"/>
      <sheetName val="Glut3"/>
      <sheetName val="Glut1a"/>
      <sheetName val="glut3a"/>
      <sheetName val="glut1b"/>
      <sheetName val="glut3b"/>
      <sheetName val="glut1c"/>
      <sheetName val="glut3c"/>
      <sheetName val="glut1d"/>
      <sheetName val="glut3d"/>
      <sheetName val="glut1f"/>
      <sheetName val="GLut1sum"/>
      <sheetName val="glut3f"/>
      <sheetName val="GLUT3 sum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2">
          <cell r="P2">
            <v>3.529978753201906</v>
          </cell>
        </row>
        <row r="117">
          <cell r="P117">
            <v>3.4918969888176279</v>
          </cell>
        </row>
        <row r="118">
          <cell r="P118">
            <v>3.349733914719538</v>
          </cell>
        </row>
        <row r="119">
          <cell r="P119">
            <v>3.400385940166879</v>
          </cell>
        </row>
        <row r="120">
          <cell r="P120">
            <v>4.0347100512978891</v>
          </cell>
        </row>
        <row r="121">
          <cell r="P121">
            <v>3.8751428670263031</v>
          </cell>
        </row>
        <row r="122">
          <cell r="P122">
            <v>3.3686814255709301</v>
          </cell>
        </row>
        <row r="123">
          <cell r="P123">
            <v>3.1427379906644197</v>
          </cell>
        </row>
        <row r="124">
          <cell r="P124">
            <v>2.6833941867603999</v>
          </cell>
        </row>
        <row r="125">
          <cell r="P125">
            <v>2.9296351379707861</v>
          </cell>
        </row>
        <row r="126">
          <cell r="P126">
            <v>3.1257578105300015</v>
          </cell>
        </row>
        <row r="127">
          <cell r="P127">
            <v>4.3158373639880976</v>
          </cell>
        </row>
        <row r="128">
          <cell r="P128">
            <v>3.6817189489273545</v>
          </cell>
        </row>
        <row r="129">
          <cell r="P129">
            <v>3.4022555295106907</v>
          </cell>
        </row>
        <row r="130">
          <cell r="P130">
            <v>3.4488359354607758</v>
          </cell>
        </row>
        <row r="131">
          <cell r="P131">
            <v>3.4263796170036409</v>
          </cell>
        </row>
        <row r="132">
          <cell r="P132">
            <v>2.8579664884935618</v>
          </cell>
        </row>
        <row r="133">
          <cell r="P133">
            <v>2.6972177556511059</v>
          </cell>
        </row>
        <row r="134">
          <cell r="P134">
            <v>3.0646280787138034</v>
          </cell>
        </row>
        <row r="135">
          <cell r="P135">
            <v>3.9266976041002772</v>
          </cell>
        </row>
        <row r="136">
          <cell r="P136">
            <v>3.9301680446071861</v>
          </cell>
        </row>
        <row r="137">
          <cell r="P137">
            <v>5.0305181249813007</v>
          </cell>
        </row>
        <row r="138">
          <cell r="P138">
            <v>4.444060631706229</v>
          </cell>
        </row>
        <row r="139">
          <cell r="P139">
            <v>4.1417902674026719</v>
          </cell>
        </row>
        <row r="140">
          <cell r="P140">
            <v>5.0672552403161122</v>
          </cell>
        </row>
        <row r="141">
          <cell r="P141">
            <v>3.913104125355908</v>
          </cell>
        </row>
        <row r="142">
          <cell r="P142">
            <v>3.0341859419680239</v>
          </cell>
        </row>
        <row r="143">
          <cell r="P143">
            <v>3.2947876816888413</v>
          </cell>
        </row>
        <row r="144">
          <cell r="P144">
            <v>4.5844510709931647</v>
          </cell>
        </row>
        <row r="145">
          <cell r="P145">
            <v>2.9860824481529482</v>
          </cell>
        </row>
        <row r="146">
          <cell r="P146">
            <v>3.5599475855371061</v>
          </cell>
        </row>
        <row r="147">
          <cell r="P147">
            <v>5.1189183691235458</v>
          </cell>
        </row>
        <row r="148">
          <cell r="P148">
            <v>3.8262483032785854</v>
          </cell>
        </row>
        <row r="149">
          <cell r="P149">
            <v>3.9482285360559075</v>
          </cell>
        </row>
        <row r="150">
          <cell r="P150">
            <v>2.8067634875405902</v>
          </cell>
        </row>
        <row r="151">
          <cell r="P151">
            <v>3.2094197777080358</v>
          </cell>
        </row>
        <row r="152">
          <cell r="P152">
            <v>3.8786309214707018</v>
          </cell>
        </row>
        <row r="153">
          <cell r="P153">
            <v>4.0692361309075986</v>
          </cell>
        </row>
        <row r="154">
          <cell r="P154">
            <v>3.1678565338411082</v>
          </cell>
        </row>
        <row r="155">
          <cell r="P155">
            <v>2.5699753111120973</v>
          </cell>
        </row>
        <row r="156">
          <cell r="P156">
            <v>3.4942661521465541</v>
          </cell>
        </row>
        <row r="157">
          <cell r="P157">
            <v>2.6213927108397383</v>
          </cell>
        </row>
        <row r="158">
          <cell r="P158">
            <v>2.9197068011344194</v>
          </cell>
        </row>
        <row r="159">
          <cell r="P159">
            <v>3.8553490962729025</v>
          </cell>
        </row>
        <row r="160">
          <cell r="P160">
            <v>3.5536571508854187</v>
          </cell>
        </row>
        <row r="161">
          <cell r="P161">
            <v>3.2989341944403252</v>
          </cell>
        </row>
        <row r="162">
          <cell r="P162">
            <v>3.5836854161875258</v>
          </cell>
        </row>
        <row r="163">
          <cell r="P163">
            <v>3.5295383576081476</v>
          </cell>
        </row>
        <row r="164">
          <cell r="P164">
            <v>3.5357713939731381</v>
          </cell>
        </row>
        <row r="166">
          <cell r="P166">
            <v>3.8151320692241826</v>
          </cell>
        </row>
        <row r="167">
          <cell r="P167">
            <v>4.2416747505738721</v>
          </cell>
        </row>
        <row r="168">
          <cell r="P168">
            <v>4.2610943608962737</v>
          </cell>
        </row>
        <row r="169">
          <cell r="P169">
            <v>4.4081444493932516</v>
          </cell>
        </row>
        <row r="170">
          <cell r="P170">
            <v>3.9850311459972971</v>
          </cell>
        </row>
        <row r="171">
          <cell r="P171">
            <v>3.2165798426018672</v>
          </cell>
        </row>
        <row r="172">
          <cell r="P172">
            <v>2.6019513725275183</v>
          </cell>
        </row>
        <row r="173">
          <cell r="P173">
            <v>2.8268287754994224</v>
          </cell>
        </row>
        <row r="174">
          <cell r="P174">
            <v>2.406229083648936</v>
          </cell>
        </row>
      </sheetData>
      <sheetData sheetId="11">
        <row r="1">
          <cell r="D1" t="str">
            <v>8wk</v>
          </cell>
        </row>
        <row r="89">
          <cell r="D89">
            <v>3.3402076313524773</v>
          </cell>
          <cell r="E89">
            <v>4.0056183118102311</v>
          </cell>
          <cell r="F89">
            <v>3.3618035121341614</v>
          </cell>
        </row>
        <row r="90">
          <cell r="D90">
            <v>3.47517053664565</v>
          </cell>
          <cell r="E90">
            <v>3.6089543523184715</v>
          </cell>
          <cell r="F90">
            <v>3.5292665850362619</v>
          </cell>
        </row>
        <row r="92">
          <cell r="D92">
            <v>0.12827828138206251</v>
          </cell>
          <cell r="E92">
            <v>0.2453774894503479</v>
          </cell>
          <cell r="F92">
            <v>0.1123310166397401</v>
          </cell>
        </row>
        <row r="93">
          <cell r="D93">
            <v>0.16067114536313798</v>
          </cell>
          <cell r="E93">
            <v>0.23135436766052442</v>
          </cell>
          <cell r="F93">
            <v>0.23135550192316359</v>
          </cell>
        </row>
      </sheetData>
      <sheetData sheetId="12">
        <row r="2">
          <cell r="P2">
            <v>4.1629695328656604</v>
          </cell>
        </row>
        <row r="117">
          <cell r="P117">
            <v>3.1580105700659744</v>
          </cell>
        </row>
        <row r="118">
          <cell r="P118">
            <v>2.9383657804976555</v>
          </cell>
        </row>
        <row r="119">
          <cell r="P119">
            <v>3.0025640052637863</v>
          </cell>
        </row>
        <row r="120">
          <cell r="P120">
            <v>3.6899582678584415</v>
          </cell>
        </row>
        <row r="121">
          <cell r="P121">
            <v>3.7131600457195071</v>
          </cell>
        </row>
        <row r="122">
          <cell r="P122">
            <v>3.2956316438078046</v>
          </cell>
        </row>
        <row r="123">
          <cell r="P123">
            <v>2.8412317258701596</v>
          </cell>
        </row>
        <row r="124">
          <cell r="P124">
            <v>3.2062123955598185</v>
          </cell>
        </row>
        <row r="125">
          <cell r="P125">
            <v>3.5518200731452247</v>
          </cell>
        </row>
        <row r="126">
          <cell r="P126">
            <v>2.9656133197458683</v>
          </cell>
        </row>
        <row r="127">
          <cell r="P127">
            <v>3.4122231546705897</v>
          </cell>
        </row>
        <row r="128">
          <cell r="P128">
            <v>3.0395642191388026</v>
          </cell>
        </row>
        <row r="129">
          <cell r="P129">
            <v>3.7006495000421888</v>
          </cell>
        </row>
        <row r="130">
          <cell r="P130">
            <v>3.4315562416678937</v>
          </cell>
        </row>
        <row r="131">
          <cell r="P131">
            <v>3.383302092409235</v>
          </cell>
        </row>
        <row r="132">
          <cell r="P132">
            <v>2.8272490998464428</v>
          </cell>
        </row>
        <row r="133">
          <cell r="P133">
            <v>2.69878584480487</v>
          </cell>
        </row>
        <row r="134">
          <cell r="P134">
            <v>2.6582577536861223</v>
          </cell>
        </row>
        <row r="135">
          <cell r="P135">
            <v>3.5194841771518486</v>
          </cell>
        </row>
        <row r="136">
          <cell r="P136">
            <v>4.0196280220008243</v>
          </cell>
        </row>
        <row r="137">
          <cell r="P137">
            <v>3.5242847653177924</v>
          </cell>
        </row>
        <row r="138">
          <cell r="P138">
            <v>3.420845624948853</v>
          </cell>
        </row>
        <row r="139">
          <cell r="P139">
            <v>3.3892768808487181</v>
          </cell>
        </row>
        <row r="140">
          <cell r="P140">
            <v>4.2081000326661435</v>
          </cell>
        </row>
        <row r="141">
          <cell r="P141">
            <v>3.8770343037004502</v>
          </cell>
        </row>
        <row r="142">
          <cell r="P142">
            <v>3.0219294924778</v>
          </cell>
        </row>
        <row r="143">
          <cell r="P143">
            <v>4.1292893058235105</v>
          </cell>
        </row>
        <row r="144">
          <cell r="P144">
            <v>4.1158345803763581</v>
          </cell>
        </row>
        <row r="145">
          <cell r="P145">
            <v>3.3299061107967773</v>
          </cell>
        </row>
        <row r="146">
          <cell r="P146">
            <v>3.9246527195378458</v>
          </cell>
        </row>
        <row r="147">
          <cell r="P147">
            <v>3.9382276256729885</v>
          </cell>
        </row>
        <row r="148">
          <cell r="P148">
            <v>4.0815411426474952</v>
          </cell>
        </row>
        <row r="149">
          <cell r="P149">
            <v>3.3852455875484675</v>
          </cell>
        </row>
        <row r="150">
          <cell r="P150">
            <v>3.1463834438347194</v>
          </cell>
        </row>
        <row r="151">
          <cell r="P151">
            <v>3.1101841435302324</v>
          </cell>
        </row>
        <row r="152">
          <cell r="P152">
            <v>2.8914737403880015</v>
          </cell>
        </row>
        <row r="153">
          <cell r="P153">
            <v>3.9179636156130511</v>
          </cell>
        </row>
        <row r="154">
          <cell r="P154">
            <v>3.5170613478273336</v>
          </cell>
        </row>
        <row r="155">
          <cell r="P155">
            <v>2.9730794147743604</v>
          </cell>
        </row>
        <row r="156">
          <cell r="P156">
            <v>3.5892750931405137</v>
          </cell>
        </row>
        <row r="157">
          <cell r="P157">
            <v>2.7672490670982119</v>
          </cell>
        </row>
        <row r="158">
          <cell r="P158">
            <v>2.5635481580004176</v>
          </cell>
        </row>
        <row r="159">
          <cell r="P159">
            <v>2.9248264048903341</v>
          </cell>
        </row>
        <row r="160">
          <cell r="P160">
            <v>3.3341164640568883</v>
          </cell>
        </row>
        <row r="161">
          <cell r="P161">
            <v>3.4882767403406465</v>
          </cell>
        </row>
        <row r="162">
          <cell r="P162">
            <v>3.7281050174005936</v>
          </cell>
        </row>
        <row r="163">
          <cell r="P163">
            <v>3.6023203897573874</v>
          </cell>
        </row>
        <row r="164">
          <cell r="P164">
            <v>3.6051692737211245</v>
          </cell>
        </row>
        <row r="166">
          <cell r="P166">
            <v>3.7725656325378636</v>
          </cell>
        </row>
        <row r="167">
          <cell r="P167">
            <v>3.8227331637571291</v>
          </cell>
        </row>
        <row r="168">
          <cell r="P168">
            <v>3.3852608396601531</v>
          </cell>
        </row>
        <row r="169">
          <cell r="P169">
            <v>3.281411445424204</v>
          </cell>
        </row>
        <row r="170">
          <cell r="P170">
            <v>3.1721511154068622</v>
          </cell>
        </row>
        <row r="171">
          <cell r="P171">
            <v>3.4280139966137235</v>
          </cell>
        </row>
        <row r="172">
          <cell r="P172">
            <v>3.3333573760012238</v>
          </cell>
        </row>
        <row r="173">
          <cell r="P173">
            <v>3.006421939413944</v>
          </cell>
        </row>
        <row r="174">
          <cell r="P174">
            <v>3.1796148037910337</v>
          </cell>
        </row>
      </sheetData>
      <sheetData sheetId="13">
        <row r="1">
          <cell r="D1" t="str">
            <v>8wk</v>
          </cell>
        </row>
        <row r="89">
          <cell r="D89">
            <v>3.2362567827534243</v>
          </cell>
          <cell r="E89">
            <v>3.694115381649425</v>
          </cell>
          <cell r="F89">
            <v>3.2513611515265608</v>
          </cell>
        </row>
        <row r="90">
          <cell r="D90">
            <v>3.2690700105418822</v>
          </cell>
          <cell r="E90">
            <v>3.4550435154977164</v>
          </cell>
          <cell r="F90">
            <v>3.3761530312606141</v>
          </cell>
        </row>
        <row r="92">
          <cell r="D92">
            <v>0.10088808443541164</v>
          </cell>
          <cell r="E92">
            <v>0.12905373630388742</v>
          </cell>
          <cell r="F92">
            <v>0.12259665558401428</v>
          </cell>
        </row>
        <row r="93">
          <cell r="D93">
            <v>0.14214403000320186</v>
          </cell>
          <cell r="E93">
            <v>0.13462278868611569</v>
          </cell>
          <cell r="F93">
            <v>8.0768300249305466E-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5 MCT-2 06072016"/>
      <sheetName val="P5a"/>
      <sheetName val="p5b"/>
      <sheetName val="p5c"/>
      <sheetName val="p5d"/>
      <sheetName val="p5e"/>
      <sheetName val="p5f"/>
      <sheetName val="MCT-2"/>
      <sheetName val="P6MCT1"/>
      <sheetName val="p6a"/>
      <sheetName val="p6b"/>
      <sheetName val="p6c"/>
      <sheetName val="p6d"/>
      <sheetName val="p6e"/>
      <sheetName val="p6f"/>
      <sheetName val="MCT-1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P2">
            <v>7.5209504913407228</v>
          </cell>
        </row>
        <row r="117">
          <cell r="P117">
            <v>2.4191990866612101</v>
          </cell>
        </row>
        <row r="118">
          <cell r="P118">
            <v>2.5437510766431934</v>
          </cell>
        </row>
        <row r="119">
          <cell r="P119">
            <v>1.8258655063429055</v>
          </cell>
        </row>
        <row r="120">
          <cell r="P120">
            <v>1.4581796774041136</v>
          </cell>
        </row>
        <row r="121">
          <cell r="P121">
            <v>2.565568418874328</v>
          </cell>
        </row>
        <row r="122">
          <cell r="P122">
            <v>2.7544322924367273</v>
          </cell>
        </row>
        <row r="123">
          <cell r="P123">
            <v>2.4291338711024988</v>
          </cell>
        </row>
        <row r="124">
          <cell r="P124">
            <v>1.8233992660699618</v>
          </cell>
        </row>
        <row r="125">
          <cell r="P125">
            <v>2.6163762071543388</v>
          </cell>
        </row>
        <row r="126">
          <cell r="P126">
            <v>1.8942739650619276</v>
          </cell>
        </row>
        <row r="127">
          <cell r="P127">
            <v>2.7821669605247443</v>
          </cell>
        </row>
        <row r="128">
          <cell r="P128">
            <v>1.7724617571041874</v>
          </cell>
        </row>
        <row r="129">
          <cell r="P129">
            <v>2.3748049082724458</v>
          </cell>
        </row>
        <row r="130">
          <cell r="P130">
            <v>2.4824703729359534</v>
          </cell>
        </row>
        <row r="131">
          <cell r="P131">
            <v>2.2892610717466031</v>
          </cell>
        </row>
        <row r="132">
          <cell r="P132">
            <v>2.1810525038806645</v>
          </cell>
        </row>
        <row r="133">
          <cell r="P133">
            <v>2.2886200963750158</v>
          </cell>
        </row>
        <row r="134">
          <cell r="P134">
            <v>2.7663946806200785</v>
          </cell>
        </row>
        <row r="135">
          <cell r="P135">
            <v>2.1821064763640634</v>
          </cell>
        </row>
        <row r="136">
          <cell r="P136">
            <v>2.2920658616666421</v>
          </cell>
        </row>
        <row r="137">
          <cell r="P137">
            <v>1.9127005170727329</v>
          </cell>
        </row>
        <row r="138">
          <cell r="P138">
            <v>2.6842461960918995</v>
          </cell>
        </row>
        <row r="139">
          <cell r="P139">
            <v>2.7262937186397185</v>
          </cell>
        </row>
        <row r="140">
          <cell r="P140">
            <v>2.5710621772661795</v>
          </cell>
        </row>
        <row r="141">
          <cell r="P141">
            <v>3.0209451711256503</v>
          </cell>
        </row>
        <row r="142">
          <cell r="P142">
            <v>2.5644980956565235</v>
          </cell>
        </row>
        <row r="143">
          <cell r="P143">
            <v>1.9409917687989537</v>
          </cell>
        </row>
        <row r="144">
          <cell r="P144">
            <v>3.5454248090123772</v>
          </cell>
        </row>
        <row r="145">
          <cell r="P145">
            <v>2.2587318368708154</v>
          </cell>
        </row>
        <row r="146">
          <cell r="P146">
            <v>2.4341414386859337</v>
          </cell>
        </row>
        <row r="147">
          <cell r="P147">
            <v>3.1502329163707739</v>
          </cell>
        </row>
        <row r="148">
          <cell r="P148">
            <v>3.27428976108828</v>
          </cell>
        </row>
        <row r="149">
          <cell r="P149">
            <v>2.1031853531616216</v>
          </cell>
        </row>
        <row r="150">
          <cell r="P150">
            <v>2.4449975168992131</v>
          </cell>
        </row>
        <row r="152">
          <cell r="P152">
            <v>3.8071924536370698</v>
          </cell>
        </row>
        <row r="153">
          <cell r="P153">
            <v>3.7269617172190914</v>
          </cell>
        </row>
        <row r="154">
          <cell r="P154">
            <v>2.8872979663782519</v>
          </cell>
        </row>
        <row r="155">
          <cell r="P155">
            <v>1.6862436379249834</v>
          </cell>
        </row>
        <row r="156">
          <cell r="P156">
            <v>2.2064896804848679</v>
          </cell>
        </row>
        <row r="157">
          <cell r="P157">
            <v>1.8125238765346683</v>
          </cell>
        </row>
        <row r="158">
          <cell r="P158">
            <v>1.9061081788860446</v>
          </cell>
        </row>
        <row r="159">
          <cell r="P159">
            <v>2.2081543193406379</v>
          </cell>
        </row>
        <row r="160">
          <cell r="P160">
            <v>1.7533402621226784</v>
          </cell>
        </row>
        <row r="161">
          <cell r="P161">
            <v>2.27880582643715</v>
          </cell>
        </row>
        <row r="162">
          <cell r="P162">
            <v>3.1980067856819079</v>
          </cell>
        </row>
        <row r="163">
          <cell r="P163">
            <v>2.7826587590388381</v>
          </cell>
        </row>
        <row r="164">
          <cell r="P164">
            <v>2.189306584910192</v>
          </cell>
        </row>
        <row r="165">
          <cell r="P165">
            <v>1.6748948198949456</v>
          </cell>
        </row>
        <row r="166">
          <cell r="P166">
            <v>2.4243668149570916</v>
          </cell>
        </row>
        <row r="167">
          <cell r="P167">
            <v>2.7733438530151124</v>
          </cell>
        </row>
        <row r="168">
          <cell r="P168">
            <v>2.2891000177340688</v>
          </cell>
        </row>
        <row r="169">
          <cell r="P169">
            <v>2.1842288184374552</v>
          </cell>
        </row>
        <row r="170">
          <cell r="P170">
            <v>2.4214957989300134</v>
          </cell>
        </row>
        <row r="171">
          <cell r="P171">
            <v>1.7709580029798637</v>
          </cell>
        </row>
        <row r="172">
          <cell r="P172">
            <v>2.120073085761649</v>
          </cell>
        </row>
        <row r="173">
          <cell r="P173">
            <v>1.9763610107732423</v>
          </cell>
        </row>
        <row r="174">
          <cell r="P174">
            <v>2.3155092173648972</v>
          </cell>
        </row>
      </sheetData>
      <sheetData sheetId="7">
        <row r="1">
          <cell r="D1" t="str">
            <v>8wk</v>
          </cell>
        </row>
        <row r="89">
          <cell r="D89">
            <v>2.2330179367751208</v>
          </cell>
          <cell r="E89">
            <v>2.5659035729220787</v>
          </cell>
          <cell r="F89">
            <v>2.200379941284706</v>
          </cell>
        </row>
        <row r="90">
          <cell r="D90">
            <v>2.3411404689490398</v>
          </cell>
          <cell r="E90">
            <v>2.8096891003164157</v>
          </cell>
          <cell r="F90">
            <v>2.2525436619953396</v>
          </cell>
        </row>
        <row r="92">
          <cell r="D92">
            <v>0.13935520741133581</v>
          </cell>
          <cell r="E92">
            <v>0.15402698178007768</v>
          </cell>
          <cell r="F92">
            <v>0.15105734933446244</v>
          </cell>
        </row>
        <row r="93">
          <cell r="D93">
            <v>9.301293638721804E-2</v>
          </cell>
          <cell r="E93">
            <v>0.22192030185557032</v>
          </cell>
          <cell r="F93">
            <v>8.5960283670388826E-2</v>
          </cell>
        </row>
      </sheetData>
      <sheetData sheetId="8"/>
      <sheetData sheetId="9"/>
      <sheetData sheetId="10"/>
      <sheetData sheetId="11"/>
      <sheetData sheetId="12"/>
      <sheetData sheetId="13"/>
      <sheetData sheetId="14">
        <row r="2">
          <cell r="P2">
            <v>3.6367896916328011</v>
          </cell>
        </row>
        <row r="117">
          <cell r="P117">
            <v>2.6394246853103009</v>
          </cell>
        </row>
        <row r="118">
          <cell r="P118">
            <v>2.7435863822427629</v>
          </cell>
        </row>
        <row r="119">
          <cell r="P119">
            <v>2.141437394104114</v>
          </cell>
        </row>
        <row r="120">
          <cell r="P120">
            <v>2.8112397581184174</v>
          </cell>
        </row>
        <row r="121">
          <cell r="P121">
            <v>3.5990122180961213</v>
          </cell>
        </row>
        <row r="122">
          <cell r="P122">
            <v>3.3840971836374552</v>
          </cell>
        </row>
        <row r="123">
          <cell r="P123">
            <v>2.1686864765093441</v>
          </cell>
        </row>
        <row r="124">
          <cell r="P124">
            <v>2.5345348478855372</v>
          </cell>
        </row>
        <row r="125">
          <cell r="P125">
            <v>2.8402649190445155</v>
          </cell>
        </row>
        <row r="126">
          <cell r="P126">
            <v>2.8902544315802619</v>
          </cell>
        </row>
        <row r="127">
          <cell r="P127">
            <v>3.1214027108738143</v>
          </cell>
        </row>
        <row r="128">
          <cell r="P128">
            <v>2.7235247920742252</v>
          </cell>
        </row>
        <row r="129">
          <cell r="P129">
            <v>3.7952304760052269</v>
          </cell>
        </row>
        <row r="130">
          <cell r="P130">
            <v>3.3858263895415166</v>
          </cell>
        </row>
        <row r="131">
          <cell r="P131">
            <v>3.332284318129525</v>
          </cell>
        </row>
        <row r="132">
          <cell r="P132">
            <v>2.966419226981329</v>
          </cell>
        </row>
        <row r="133">
          <cell r="P133">
            <v>2.8483323635893272</v>
          </cell>
        </row>
        <row r="134">
          <cell r="P134">
            <v>2.3804808119731407</v>
          </cell>
        </row>
        <row r="135">
          <cell r="P135">
            <v>3.0942440716985153</v>
          </cell>
        </row>
        <row r="136">
          <cell r="P136">
            <v>3.592789721811779</v>
          </cell>
        </row>
        <row r="137">
          <cell r="P137">
            <v>3.363091427826328</v>
          </cell>
        </row>
        <row r="138">
          <cell r="P138">
            <v>3.3839517547622564</v>
          </cell>
        </row>
        <row r="139">
          <cell r="P139">
            <v>2.9037152826260062</v>
          </cell>
        </row>
        <row r="140">
          <cell r="P140">
            <v>3.6761037904678093</v>
          </cell>
        </row>
        <row r="141">
          <cell r="P141">
            <v>3.8626942870899308</v>
          </cell>
        </row>
        <row r="142">
          <cell r="P142">
            <v>2.6478804740132196</v>
          </cell>
        </row>
        <row r="143">
          <cell r="P143">
            <v>3.2805381532316082</v>
          </cell>
        </row>
        <row r="144">
          <cell r="P144">
            <v>3.3490188585961529</v>
          </cell>
        </row>
        <row r="145">
          <cell r="P145">
            <v>3.3792755633402498</v>
          </cell>
        </row>
        <row r="146">
          <cell r="P146">
            <v>3.5073307822575983</v>
          </cell>
        </row>
        <row r="147">
          <cell r="P147">
            <v>3.6676399058087132</v>
          </cell>
        </row>
        <row r="148">
          <cell r="P148">
            <v>3.2770052859238969</v>
          </cell>
        </row>
        <row r="149">
          <cell r="P149">
            <v>3.1602725817982025</v>
          </cell>
        </row>
        <row r="150">
          <cell r="P150">
            <v>3.1190085337563094</v>
          </cell>
        </row>
        <row r="151">
          <cell r="P151">
            <v>1.6222543111540859</v>
          </cell>
        </row>
        <row r="152">
          <cell r="P152">
            <v>2.8212705070223865</v>
          </cell>
        </row>
        <row r="153">
          <cell r="P153">
            <v>4.7648556211169382</v>
          </cell>
        </row>
        <row r="154">
          <cell r="P154">
            <v>3.0184449715308581</v>
          </cell>
        </row>
        <row r="155">
          <cell r="P155">
            <v>2.9579855402167423</v>
          </cell>
        </row>
        <row r="156">
          <cell r="P156">
            <v>3.0641342331005492</v>
          </cell>
        </row>
        <row r="157">
          <cell r="P157">
            <v>1.6712319746782731</v>
          </cell>
        </row>
        <row r="158">
          <cell r="P158">
            <v>2.7848381827203093</v>
          </cell>
        </row>
        <row r="159">
          <cell r="P159">
            <v>3.4608969856226599</v>
          </cell>
        </row>
        <row r="160">
          <cell r="P160">
            <v>2.8437664783638721</v>
          </cell>
        </row>
        <row r="161">
          <cell r="P161">
            <v>2.8633271199179671</v>
          </cell>
        </row>
        <row r="162">
          <cell r="P162">
            <v>3.5415084879357015</v>
          </cell>
        </row>
        <row r="163">
          <cell r="P163">
            <v>3.2831655544365002</v>
          </cell>
        </row>
        <row r="164">
          <cell r="P164">
            <v>2.728358077117345</v>
          </cell>
        </row>
        <row r="165">
          <cell r="P165">
            <v>1.3209331900240577</v>
          </cell>
        </row>
        <row r="166">
          <cell r="P166">
            <v>2.6808592923901085</v>
          </cell>
        </row>
        <row r="167">
          <cell r="P167">
            <v>3.1979934855732437</v>
          </cell>
        </row>
        <row r="168">
          <cell r="P168">
            <v>2.9173277979099543</v>
          </cell>
        </row>
        <row r="169">
          <cell r="P169">
            <v>3.604328487582364</v>
          </cell>
        </row>
        <row r="170">
          <cell r="P170">
            <v>3.0680064162235969</v>
          </cell>
        </row>
        <row r="171">
          <cell r="P171">
            <v>3.3084466139529565</v>
          </cell>
        </row>
        <row r="172">
          <cell r="P172">
            <v>2.8022341305943339</v>
          </cell>
        </row>
        <row r="173">
          <cell r="P173">
            <v>2.4024018650307037</v>
          </cell>
        </row>
        <row r="174">
          <cell r="P174">
            <v>3.0356385059481088</v>
          </cell>
        </row>
      </sheetData>
      <sheetData sheetId="15">
        <row r="1">
          <cell r="D1" t="str">
            <v>8wk</v>
          </cell>
        </row>
        <row r="89">
          <cell r="D89">
            <v>2.7752538296528826</v>
          </cell>
          <cell r="E89">
            <v>3.3353600374211161</v>
          </cell>
          <cell r="F89">
            <v>2.7218026050816686</v>
          </cell>
        </row>
        <row r="90">
          <cell r="D90">
            <v>3.1240534882678399</v>
          </cell>
          <cell r="E90">
            <v>3.1472871491428682</v>
          </cell>
          <cell r="F90">
            <v>3.001723659520537</v>
          </cell>
        </row>
        <row r="92">
          <cell r="D92">
            <v>0.14587132530607683</v>
          </cell>
          <cell r="E92">
            <v>0.1100988322900069</v>
          </cell>
          <cell r="F92">
            <v>0.22701846348024307</v>
          </cell>
        </row>
        <row r="93">
          <cell r="D93">
            <v>0.13321524871509605</v>
          </cell>
          <cell r="E93">
            <v>0.24486848330974767</v>
          </cell>
          <cell r="F93">
            <v>0.10595278166854312</v>
          </cell>
        </row>
      </sheetData>
      <sheetData sheetId="16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7HK2"/>
      <sheetName val="plate8GPR81"/>
      <sheetName val="P7a"/>
      <sheetName val="P8a"/>
      <sheetName val="P7b"/>
      <sheetName val="P8b"/>
      <sheetName val="P7c"/>
      <sheetName val="P8c"/>
      <sheetName val="P7d"/>
      <sheetName val="P8d"/>
      <sheetName val="P7f"/>
      <sheetName val="HK2 sum"/>
      <sheetName val="P8f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2">
          <cell r="T2">
            <v>4.5824876733599744</v>
          </cell>
        </row>
        <row r="117">
          <cell r="T117">
            <v>2.9349135330419269</v>
          </cell>
        </row>
        <row r="118">
          <cell r="T118">
            <v>2.7079685805302462</v>
          </cell>
        </row>
        <row r="119">
          <cell r="T119">
            <v>3.2927249389436533</v>
          </cell>
        </row>
        <row r="120">
          <cell r="T120">
            <v>4.4015144374645478</v>
          </cell>
        </row>
        <row r="121">
          <cell r="T121">
            <v>3.6502619541738079</v>
          </cell>
        </row>
        <row r="122">
          <cell r="T122">
            <v>2.9094601781028997</v>
          </cell>
        </row>
        <row r="123">
          <cell r="T123">
            <v>2.0320564776632049</v>
          </cell>
        </row>
        <row r="124">
          <cell r="T124">
            <v>1.8268833271237543</v>
          </cell>
        </row>
        <row r="125">
          <cell r="T125">
            <v>2.5945350039386263</v>
          </cell>
        </row>
        <row r="126">
          <cell r="T126">
            <v>4.4607691843384378</v>
          </cell>
        </row>
        <row r="127">
          <cell r="T127">
            <v>3.7232848659191333</v>
          </cell>
        </row>
        <row r="128">
          <cell r="T128">
            <v>2.7396659599311328</v>
          </cell>
        </row>
        <row r="129">
          <cell r="T129">
            <v>5.8719573929799402</v>
          </cell>
        </row>
        <row r="130">
          <cell r="T130">
            <v>4.0915457963795987</v>
          </cell>
        </row>
        <row r="131">
          <cell r="T131">
            <v>3.8999388416763541</v>
          </cell>
        </row>
        <row r="132">
          <cell r="T132">
            <v>2.6752839040286998</v>
          </cell>
        </row>
        <row r="133">
          <cell r="T133">
            <v>3.2147978006080922</v>
          </cell>
        </row>
        <row r="134">
          <cell r="T134">
            <v>3.9515618788576643</v>
          </cell>
        </row>
        <row r="135">
          <cell r="T135">
            <v>3.0768998795151057</v>
          </cell>
        </row>
        <row r="136">
          <cell r="T136">
            <v>3.8588099726056093</v>
          </cell>
        </row>
        <row r="137">
          <cell r="T137">
            <v>4.5207025645763217</v>
          </cell>
        </row>
        <row r="138">
          <cell r="T138">
            <v>2.0572918914860572</v>
          </cell>
        </row>
        <row r="139">
          <cell r="T139">
            <v>4.428567166886042</v>
          </cell>
        </row>
        <row r="140">
          <cell r="T140">
            <v>3.1009322373047055</v>
          </cell>
        </row>
        <row r="141">
          <cell r="T141">
            <v>2.4199881784385857</v>
          </cell>
        </row>
        <row r="142">
          <cell r="T142">
            <v>2.6758551095722236</v>
          </cell>
        </row>
        <row r="143">
          <cell r="T143">
            <v>2.5607075555369954</v>
          </cell>
        </row>
        <row r="144">
          <cell r="T144">
            <v>3.3944080378472097</v>
          </cell>
        </row>
        <row r="145">
          <cell r="T145">
            <v>3.4786065228798155</v>
          </cell>
        </row>
        <row r="146">
          <cell r="T146">
            <v>3.3698012403332287</v>
          </cell>
        </row>
        <row r="147">
          <cell r="T147">
            <v>4.4239512874277898</v>
          </cell>
        </row>
        <row r="148">
          <cell r="T148">
            <v>4.6869097016012589</v>
          </cell>
        </row>
        <row r="149">
          <cell r="T149">
            <v>3.5313467765227959</v>
          </cell>
        </row>
        <row r="150">
          <cell r="T150">
            <v>4.0213293532819554</v>
          </cell>
        </row>
        <row r="151">
          <cell r="T151">
            <v>4.4908856882944326</v>
          </cell>
        </row>
        <row r="152">
          <cell r="T152">
            <v>4.20760711681549</v>
          </cell>
        </row>
        <row r="153">
          <cell r="T153">
            <v>4.3627702462551836</v>
          </cell>
        </row>
        <row r="154">
          <cell r="T154">
            <v>3.4100431619654255</v>
          </cell>
        </row>
        <row r="155">
          <cell r="T155">
            <v>2.9174794621674698</v>
          </cell>
        </row>
        <row r="156">
          <cell r="T156">
            <v>3.0716205394041958</v>
          </cell>
        </row>
        <row r="157">
          <cell r="T157">
            <v>2.3753621748827447</v>
          </cell>
        </row>
        <row r="158">
          <cell r="T158">
            <v>2.2114613066405369</v>
          </cell>
        </row>
        <row r="159">
          <cell r="T159">
            <v>2.8025371552443654</v>
          </cell>
        </row>
        <row r="160">
          <cell r="T160">
            <v>2.0801513479531599</v>
          </cell>
        </row>
        <row r="161">
          <cell r="T161">
            <v>2.7381158718600203</v>
          </cell>
        </row>
        <row r="162">
          <cell r="T162">
            <v>2.5579197446071644</v>
          </cell>
        </row>
        <row r="163">
          <cell r="T163">
            <v>2.4070639978528559</v>
          </cell>
        </row>
        <row r="164">
          <cell r="T164">
            <v>2.4892282078464736</v>
          </cell>
        </row>
        <row r="165">
          <cell r="T165">
            <v>1.6110485820975011</v>
          </cell>
        </row>
        <row r="166">
          <cell r="T166">
            <v>3.0131771625059489</v>
          </cell>
        </row>
        <row r="167">
          <cell r="T167">
            <v>3.745577050337622</v>
          </cell>
        </row>
        <row r="168">
          <cell r="T168">
            <v>3.363585661014858</v>
          </cell>
        </row>
        <row r="169">
          <cell r="T169">
            <v>5.0351002398545779</v>
          </cell>
        </row>
        <row r="170">
          <cell r="T170">
            <v>4.2524550908039629</v>
          </cell>
        </row>
        <row r="171">
          <cell r="T171">
            <v>3.0749128035708684</v>
          </cell>
        </row>
        <row r="172">
          <cell r="T172">
            <v>3.1313309612774938</v>
          </cell>
        </row>
        <row r="173">
          <cell r="T173">
            <v>3.1037374008223084</v>
          </cell>
        </row>
        <row r="174">
          <cell r="T174">
            <v>3.4058148309957796</v>
          </cell>
        </row>
      </sheetData>
      <sheetData sheetId="11">
        <row r="1">
          <cell r="D1" t="str">
            <v>8wk</v>
          </cell>
        </row>
        <row r="89">
          <cell r="D89">
            <v>3.0811087615321111</v>
          </cell>
          <cell r="E89">
            <v>3.2006860504861185</v>
          </cell>
          <cell r="F89">
            <v>2.3632888388984825</v>
          </cell>
        </row>
        <row r="90">
          <cell r="D90">
            <v>3.7103746292501327</v>
          </cell>
          <cell r="E90">
            <v>3.9123943333735993</v>
          </cell>
          <cell r="F90">
            <v>3.5695691201183424</v>
          </cell>
        </row>
        <row r="92">
          <cell r="D92">
            <v>0.28118927643571917</v>
          </cell>
          <cell r="E92">
            <v>0.25831319840498485</v>
          </cell>
          <cell r="F92">
            <v>0.10844010076670403</v>
          </cell>
        </row>
        <row r="93">
          <cell r="D93">
            <v>0.29049023487599268</v>
          </cell>
          <cell r="E93">
            <v>0.19978829971091297</v>
          </cell>
          <cell r="F93">
            <v>0.20214535744318402</v>
          </cell>
        </row>
      </sheetData>
      <sheetData sheetId="12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iginal"/>
      <sheetName val="p13a"/>
      <sheetName val="p13b"/>
      <sheetName val="p13c"/>
      <sheetName val="p13d"/>
      <sheetName val="p13e"/>
      <sheetName val="p13f"/>
      <sheetName val="GPR81 sum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R2">
            <v>19.340417052551821</v>
          </cell>
        </row>
        <row r="117">
          <cell r="R117">
            <v>5.1923261233154916</v>
          </cell>
        </row>
        <row r="118">
          <cell r="R118">
            <v>9.6992587775531209</v>
          </cell>
        </row>
        <row r="119">
          <cell r="R119">
            <v>4.4497953907396957</v>
          </cell>
        </row>
        <row r="120">
          <cell r="R120">
            <v>10.738774809294535</v>
          </cell>
        </row>
        <row r="122">
          <cell r="R122">
            <v>13.981817460413541</v>
          </cell>
        </row>
        <row r="123">
          <cell r="R123">
            <v>1.6263778815131689</v>
          </cell>
        </row>
        <row r="124">
          <cell r="R124">
            <v>2.0686520465625264</v>
          </cell>
        </row>
        <row r="125">
          <cell r="R125">
            <v>7.9453319745187514</v>
          </cell>
        </row>
        <row r="126">
          <cell r="R126">
            <v>12.730030758559712</v>
          </cell>
        </row>
        <row r="127">
          <cell r="R127">
            <v>6.2476104430907009</v>
          </cell>
        </row>
        <row r="128">
          <cell r="R128">
            <v>6.1649748108179194</v>
          </cell>
        </row>
        <row r="129">
          <cell r="R129">
            <v>5.8451781660058906</v>
          </cell>
        </row>
        <row r="130">
          <cell r="R130">
            <v>10.061744113422357</v>
          </cell>
        </row>
        <row r="131">
          <cell r="R131">
            <v>6.3160452188051872</v>
          </cell>
        </row>
        <row r="132">
          <cell r="R132">
            <v>6.223499318718269</v>
          </cell>
        </row>
        <row r="133">
          <cell r="R133">
            <v>9.2331824823554509</v>
          </cell>
        </row>
        <row r="134">
          <cell r="R134">
            <v>3.0802010047998651</v>
          </cell>
        </row>
        <row r="135">
          <cell r="R135">
            <v>5.6725601427178329</v>
          </cell>
        </row>
        <row r="136">
          <cell r="R136">
            <v>10.770400554214257</v>
          </cell>
        </row>
        <row r="138">
          <cell r="R138">
            <v>7.5268175449116921</v>
          </cell>
        </row>
        <row r="139">
          <cell r="R139">
            <v>8.2797660267895701</v>
          </cell>
        </row>
        <row r="140">
          <cell r="R140">
            <v>10.211199902821878</v>
          </cell>
        </row>
        <row r="141">
          <cell r="R141">
            <v>6.7291113763742123</v>
          </cell>
        </row>
        <row r="142">
          <cell r="R142">
            <v>7.5304600262545218</v>
          </cell>
        </row>
        <row r="143">
          <cell r="R143">
            <v>5.9430746396125791</v>
          </cell>
        </row>
        <row r="144">
          <cell r="R144">
            <v>5.2006970471561571</v>
          </cell>
        </row>
        <row r="145">
          <cell r="R145">
            <v>4.4093347245449728</v>
          </cell>
        </row>
        <row r="146">
          <cell r="R146">
            <v>2.0936582951561147</v>
          </cell>
        </row>
        <row r="147">
          <cell r="R147">
            <v>15.001137543313753</v>
          </cell>
        </row>
        <row r="150">
          <cell r="R150">
            <v>3.8468844616525466</v>
          </cell>
        </row>
        <row r="152">
          <cell r="R152">
            <v>3.2278420856852788</v>
          </cell>
        </row>
        <row r="153">
          <cell r="R153">
            <v>6.2056313711880042</v>
          </cell>
        </row>
        <row r="154">
          <cell r="R154">
            <v>7.6799956830330114</v>
          </cell>
        </row>
        <row r="155">
          <cell r="R155">
            <v>5.6330860105898877</v>
          </cell>
        </row>
        <row r="156">
          <cell r="R156">
            <v>6.5501252781531871</v>
          </cell>
        </row>
        <row r="157">
          <cell r="R157">
            <v>9.8506607563901767</v>
          </cell>
        </row>
        <row r="158">
          <cell r="R158">
            <v>5.8880992919712369</v>
          </cell>
        </row>
        <row r="159">
          <cell r="R159">
            <v>4.1067581828799966</v>
          </cell>
        </row>
        <row r="160">
          <cell r="R160">
            <v>7.372904141738311</v>
          </cell>
        </row>
        <row r="161">
          <cell r="R161">
            <v>7.0171295614657483</v>
          </cell>
        </row>
        <row r="162">
          <cell r="R162">
            <v>4.4896422789811901</v>
          </cell>
        </row>
        <row r="163">
          <cell r="R163">
            <v>7.814919432970604</v>
          </cell>
        </row>
        <row r="164">
          <cell r="R164">
            <v>8.7100952764025781</v>
          </cell>
        </row>
        <row r="165">
          <cell r="R165">
            <v>16.201404717036585</v>
          </cell>
        </row>
        <row r="166">
          <cell r="R166">
            <v>3.7516610731959599</v>
          </cell>
        </row>
        <row r="167">
          <cell r="R167">
            <v>7.563476438371266</v>
          </cell>
        </row>
        <row r="168">
          <cell r="R168">
            <v>9.1445805693385918</v>
          </cell>
        </row>
        <row r="170">
          <cell r="R170">
            <v>7.7746891816772354</v>
          </cell>
        </row>
        <row r="171">
          <cell r="R171">
            <v>2.6715166339588428</v>
          </cell>
        </row>
        <row r="172">
          <cell r="R172">
            <v>4.4481116471046995</v>
          </cell>
        </row>
        <row r="173">
          <cell r="R173">
            <v>4.1935018717364887</v>
          </cell>
        </row>
        <row r="174">
          <cell r="R174">
            <v>13.001768799144047</v>
          </cell>
        </row>
      </sheetData>
      <sheetData sheetId="7">
        <row r="1">
          <cell r="D1" t="str">
            <v>8wk</v>
          </cell>
        </row>
        <row r="89">
          <cell r="D89">
            <v>6.8432365222470537</v>
          </cell>
          <cell r="E89">
            <v>5.7924119583621705</v>
          </cell>
          <cell r="F89">
            <v>7.9391613639836418</v>
          </cell>
        </row>
        <row r="90">
          <cell r="D90">
            <v>6.9615396254947743</v>
          </cell>
          <cell r="E90">
            <v>5.8191120552710123</v>
          </cell>
          <cell r="F90">
            <v>6.5689306214527132</v>
          </cell>
        </row>
        <row r="92">
          <cell r="D92">
            <v>1.5472434374775721</v>
          </cell>
          <cell r="E92">
            <v>0.95532158724642857</v>
          </cell>
          <cell r="F92">
            <v>1.0775095389135108</v>
          </cell>
        </row>
        <row r="93">
          <cell r="D93">
            <v>0.74054895643653551</v>
          </cell>
          <cell r="E93">
            <v>1.2269834951028442</v>
          </cell>
          <cell r="F93">
            <v>0.9645133223746352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topLeftCell="A11" workbookViewId="0">
      <selection activeCell="I37" sqref="I37"/>
    </sheetView>
  </sheetViews>
  <sheetFormatPr defaultRowHeight="15" x14ac:dyDescent="0.25"/>
  <sheetData>
    <row r="1" spans="1:13" x14ac:dyDescent="0.25">
      <c r="D1" t="s">
        <v>36</v>
      </c>
      <c r="E1" t="s">
        <v>37</v>
      </c>
      <c r="F1" t="s">
        <v>38</v>
      </c>
      <c r="I1" t="s">
        <v>1</v>
      </c>
    </row>
    <row r="2" spans="1:13" x14ac:dyDescent="0.25">
      <c r="A2" s="2" t="s">
        <v>26</v>
      </c>
      <c r="B2" s="2"/>
      <c r="C2" t="s">
        <v>2</v>
      </c>
      <c r="D2" s="1">
        <f>[1]HK1f!P117</f>
        <v>2.980326729056975</v>
      </c>
      <c r="E2" s="1">
        <f>[1]HK1f!P137</f>
        <v>2.9112071508215323</v>
      </c>
      <c r="F2" s="1">
        <f>[1]HK1f!P157</f>
        <v>2.2483100467489563</v>
      </c>
    </row>
    <row r="3" spans="1:13" x14ac:dyDescent="0.25">
      <c r="A3" s="2" t="s">
        <v>3</v>
      </c>
      <c r="D3" s="1">
        <f>[1]HK1f!P118</f>
        <v>2.6552385860642103</v>
      </c>
      <c r="E3" s="1">
        <f>[1]HK1f!P138</f>
        <v>2.8491439220515118</v>
      </c>
      <c r="F3" s="1">
        <f>[1]HK1f!P158</f>
        <v>2.0875416759164365</v>
      </c>
      <c r="I3" t="s">
        <v>4</v>
      </c>
      <c r="J3" t="s">
        <v>0</v>
      </c>
      <c r="K3" t="s">
        <v>36</v>
      </c>
      <c r="L3" t="s">
        <v>37</v>
      </c>
      <c r="M3" t="s">
        <v>38</v>
      </c>
    </row>
    <row r="4" spans="1:13" ht="15.75" thickBot="1" x14ac:dyDescent="0.3">
      <c r="D4" s="1">
        <f>[1]HK1f!P119</f>
        <v>2.7450044727869911</v>
      </c>
      <c r="E4" s="1">
        <f>[1]HK1f!P139</f>
        <v>2.6423929031510016</v>
      </c>
      <c r="F4" s="1">
        <f>[1]HK1f!P159</f>
        <v>2.4401866435299118</v>
      </c>
      <c r="I4" s="3" t="s">
        <v>2</v>
      </c>
      <c r="J4" s="3"/>
      <c r="K4" s="3"/>
      <c r="L4" s="3"/>
      <c r="M4" s="3"/>
    </row>
    <row r="5" spans="1:13" x14ac:dyDescent="0.25">
      <c r="D5" s="1">
        <f>[1]HK1f!P120</f>
        <v>3.2359694775902246</v>
      </c>
      <c r="E5" s="1">
        <f>[1]HK1f!P140</f>
        <v>3.0167601533731574</v>
      </c>
      <c r="F5" s="1">
        <f>[1]HK1f!P160</f>
        <v>2.9473859729637542</v>
      </c>
      <c r="I5" s="4" t="s">
        <v>6</v>
      </c>
      <c r="J5" s="4">
        <v>10</v>
      </c>
      <c r="K5" s="4">
        <v>10</v>
      </c>
      <c r="L5" s="4">
        <v>10</v>
      </c>
      <c r="M5" s="4">
        <v>30</v>
      </c>
    </row>
    <row r="6" spans="1:13" x14ac:dyDescent="0.25">
      <c r="D6" s="1">
        <f>[1]HK1f!P121</f>
        <v>3.0012791276656365</v>
      </c>
      <c r="E6" s="1">
        <f>[1]HK1f!P141</f>
        <v>3.7090121658467692</v>
      </c>
      <c r="F6" s="1">
        <f>[1]HK1f!P161</f>
        <v>3.2664396837850318</v>
      </c>
      <c r="I6" s="4" t="s">
        <v>7</v>
      </c>
      <c r="J6" s="4">
        <v>28.367291733157</v>
      </c>
      <c r="K6" s="4">
        <v>32.393544795044768</v>
      </c>
      <c r="L6" s="4">
        <v>25.862242541240175</v>
      </c>
      <c r="M6" s="4">
        <v>86.623079069441943</v>
      </c>
    </row>
    <row r="7" spans="1:13" x14ac:dyDescent="0.25">
      <c r="D7" s="1">
        <f>[1]HK1f!P122</f>
        <v>2.7904474932112451</v>
      </c>
      <c r="E7" s="1">
        <f>[1]HK1f!P142</f>
        <v>2.8765050439712874</v>
      </c>
      <c r="F7" s="1">
        <f>[1]HK1f!P162</f>
        <v>3.2602893296105018</v>
      </c>
      <c r="I7" s="4" t="s">
        <v>8</v>
      </c>
      <c r="J7" s="4">
        <v>2.8367291733157001</v>
      </c>
      <c r="K7" s="4">
        <v>3.2393544795044766</v>
      </c>
      <c r="L7" s="4">
        <v>2.5862242541240175</v>
      </c>
      <c r="M7" s="4">
        <v>2.8874359689813982</v>
      </c>
    </row>
    <row r="8" spans="1:13" x14ac:dyDescent="0.25">
      <c r="D8" s="1">
        <f>[1]HK1f!P123</f>
        <v>2.7286568957659227</v>
      </c>
      <c r="E8" s="1">
        <f>[1]HK1f!P143</f>
        <v>3.8631588466396183</v>
      </c>
      <c r="F8" s="1">
        <f>[1]HK1f!P163</f>
        <v>2.9534260721511933</v>
      </c>
      <c r="I8" s="4" t="s">
        <v>9</v>
      </c>
      <c r="J8" s="4">
        <v>7.4442810975827195E-2</v>
      </c>
      <c r="K8" s="4">
        <v>0.27050320295327879</v>
      </c>
      <c r="L8" s="4">
        <v>0.47962726677761697</v>
      </c>
      <c r="M8" s="4">
        <v>0.33078009206166792</v>
      </c>
    </row>
    <row r="9" spans="1:13" x14ac:dyDescent="0.25">
      <c r="D9" s="1">
        <f>[1]HK1f!P124</f>
        <v>2.4991621343533712</v>
      </c>
      <c r="E9" s="1">
        <f>[1]HK1f!P144</f>
        <v>3.541439754577246</v>
      </c>
      <c r="F9" s="1">
        <f>[1]HK1f!P164</f>
        <v>3.0689645901056424</v>
      </c>
      <c r="I9" s="4"/>
      <c r="J9" s="4"/>
      <c r="K9" s="4"/>
      <c r="L9" s="4"/>
      <c r="M9" s="4"/>
    </row>
    <row r="10" spans="1:13" ht="15.75" thickBot="1" x14ac:dyDescent="0.3">
      <c r="D10" s="1">
        <f>[1]HK1f!P125</f>
        <v>3.2477700728955607</v>
      </c>
      <c r="E10" s="1">
        <f>[1]HK1f!P145</f>
        <v>2.8561851420968711</v>
      </c>
      <c r="F10" s="1">
        <f>[1]HK1f!P165</f>
        <v>0.99969852642874846</v>
      </c>
      <c r="I10" s="3" t="s">
        <v>10</v>
      </c>
      <c r="J10" s="3"/>
      <c r="K10" s="3"/>
      <c r="L10" s="3"/>
      <c r="M10" s="3"/>
    </row>
    <row r="11" spans="1:13" x14ac:dyDescent="0.25">
      <c r="D11" s="1">
        <f>[1]HK1f!P126</f>
        <v>2.4834367437668625</v>
      </c>
      <c r="E11" s="1">
        <f>[1]HK1f!P146</f>
        <v>4.12773971251577</v>
      </c>
      <c r="F11" s="1">
        <v>2.59</v>
      </c>
      <c r="I11" s="4" t="s">
        <v>6</v>
      </c>
      <c r="J11" s="4">
        <v>10</v>
      </c>
      <c r="K11" s="4">
        <v>10</v>
      </c>
      <c r="L11" s="4">
        <v>10</v>
      </c>
      <c r="M11" s="4">
        <v>30</v>
      </c>
    </row>
    <row r="12" spans="1:13" x14ac:dyDescent="0.25">
      <c r="C12" t="s">
        <v>10</v>
      </c>
      <c r="D12" s="1">
        <f>[1]HK1f!P127</f>
        <v>2.9300646558068628</v>
      </c>
      <c r="E12" s="1">
        <f>[1]HK1f!P147</f>
        <v>3.5578359741515904</v>
      </c>
      <c r="F12" s="1">
        <f>[1]HK1f!P166</f>
        <v>2.904266815363334</v>
      </c>
      <c r="I12" s="4" t="s">
        <v>7</v>
      </c>
      <c r="J12" s="4">
        <v>29.194931273838559</v>
      </c>
      <c r="K12" s="4">
        <v>31.417283515640126</v>
      </c>
      <c r="L12" s="4">
        <v>28.536927456271979</v>
      </c>
      <c r="M12" s="4">
        <v>89.149142245750667</v>
      </c>
    </row>
    <row r="13" spans="1:13" x14ac:dyDescent="0.25">
      <c r="D13" s="1">
        <f>[1]HK1f!P128</f>
        <v>2.6143331526689306</v>
      </c>
      <c r="E13" s="1">
        <f>[1]HK1f!P148</f>
        <v>3.3149796179519679</v>
      </c>
      <c r="F13" s="1">
        <f>[1]HK1f!P167</f>
        <v>3.147089046295505</v>
      </c>
      <c r="I13" s="4" t="s">
        <v>8</v>
      </c>
      <c r="J13" s="4">
        <v>2.919493127383856</v>
      </c>
      <c r="K13" s="4">
        <v>3.1417283515640126</v>
      </c>
      <c r="L13" s="4">
        <v>2.8536927456271979</v>
      </c>
      <c r="M13" s="4">
        <v>2.9716380748583555</v>
      </c>
    </row>
    <row r="14" spans="1:13" x14ac:dyDescent="0.25">
      <c r="D14" s="1">
        <f>[1]HK1f!P129</f>
        <v>3.2100171384662581</v>
      </c>
      <c r="E14" s="1">
        <f>[1]HK1f!P149</f>
        <v>3.156436001607156</v>
      </c>
      <c r="F14" s="1">
        <f>[1]HK1f!P168</f>
        <v>2.3852996265170217</v>
      </c>
      <c r="I14" s="4" t="s">
        <v>9</v>
      </c>
      <c r="J14" s="4">
        <v>0.12621406182217262</v>
      </c>
      <c r="K14" s="4">
        <v>0.1274499070250196</v>
      </c>
      <c r="L14" s="4">
        <v>9.4456307116281044E-2</v>
      </c>
      <c r="M14" s="4">
        <v>0.12374798166603466</v>
      </c>
    </row>
    <row r="15" spans="1:13" x14ac:dyDescent="0.25">
      <c r="D15" s="1">
        <f>[1]HK1f!P130</f>
        <v>3.2332106389496182</v>
      </c>
      <c r="E15" s="1">
        <f>[1]HK1f!P150</f>
        <v>2.8234752793399633</v>
      </c>
      <c r="F15" s="1">
        <f>[1]HK1f!P169</f>
        <v>3.1428033427432274</v>
      </c>
      <c r="I15" s="4"/>
      <c r="J15" s="4"/>
      <c r="K15" s="4"/>
      <c r="L15" s="4"/>
      <c r="M15" s="4"/>
    </row>
    <row r="16" spans="1:13" ht="15.75" thickBot="1" x14ac:dyDescent="0.3">
      <c r="D16" s="1">
        <f>[1]HK1f!P131</f>
        <v>3.2020248405858065</v>
      </c>
      <c r="E16" s="1">
        <f>[1]HK1f!P151</f>
        <v>2.7003716913457563</v>
      </c>
      <c r="F16" s="1">
        <f>[1]HK1f!P170</f>
        <v>2.8701964793587997</v>
      </c>
      <c r="I16" s="3" t="s">
        <v>5</v>
      </c>
      <c r="J16" s="3"/>
      <c r="K16" s="3"/>
      <c r="L16" s="3"/>
    </row>
    <row r="17" spans="1:15" x14ac:dyDescent="0.25">
      <c r="D17" s="1">
        <f>[1]HK1f!P132</f>
        <v>2.5820662188173222</v>
      </c>
      <c r="E17" s="1">
        <f>[1]HK1f!P152</f>
        <v>2.613072222961756</v>
      </c>
      <c r="F17" s="1">
        <f>[1]HK1f!P171</f>
        <v>3.09749187918263</v>
      </c>
      <c r="I17" s="4" t="s">
        <v>6</v>
      </c>
      <c r="J17" s="4">
        <v>20</v>
      </c>
      <c r="K17" s="4">
        <v>20</v>
      </c>
      <c r="L17" s="4">
        <v>20</v>
      </c>
    </row>
    <row r="18" spans="1:15" x14ac:dyDescent="0.25">
      <c r="D18" s="1">
        <f>[1]HK1f!P133</f>
        <v>2.6145569587783482</v>
      </c>
      <c r="E18" s="1">
        <f>[1]HK1f!P153</f>
        <v>3.4810474994487253</v>
      </c>
      <c r="F18" s="1">
        <f>[1]HK1f!P172</f>
        <v>2.3613870007860904</v>
      </c>
      <c r="I18" s="4" t="s">
        <v>7</v>
      </c>
      <c r="J18" s="4">
        <v>57.562223006995559</v>
      </c>
      <c r="K18" s="4">
        <v>63.810828310684897</v>
      </c>
      <c r="L18" s="4">
        <v>54.399169997512153</v>
      </c>
    </row>
    <row r="19" spans="1:15" x14ac:dyDescent="0.25">
      <c r="D19" s="1">
        <f>[1]HK1f!P134</f>
        <v>2.3201723862726893</v>
      </c>
      <c r="E19" s="1">
        <f>[1]HK1f!P154</f>
        <v>3.451086177644402</v>
      </c>
      <c r="F19" s="1">
        <f>[1]HK1f!P173</f>
        <v>2.6118155221613764</v>
      </c>
      <c r="I19" s="4" t="s">
        <v>8</v>
      </c>
      <c r="J19" s="4">
        <v>2.8781111503497785</v>
      </c>
      <c r="K19" s="4">
        <v>3.1905414155342453</v>
      </c>
      <c r="L19" s="4">
        <v>2.7199584998756081</v>
      </c>
    </row>
    <row r="20" spans="1:15" x14ac:dyDescent="0.25">
      <c r="D20" s="1">
        <f>[1]HK1f!P135</f>
        <v>3.2049214544354214</v>
      </c>
      <c r="E20" s="1">
        <f>[1]HK1f!P155</f>
        <v>2.8796300927689282</v>
      </c>
      <c r="F20" s="1">
        <f>[1]HK1f!P174</f>
        <v>3.1665777438639937</v>
      </c>
      <c r="I20" s="4" t="s">
        <v>9</v>
      </c>
      <c r="J20" s="4">
        <v>9.685059029720533E-2</v>
      </c>
      <c r="K20" s="4">
        <v>0.19101222600462475</v>
      </c>
      <c r="L20" s="4">
        <v>0.29076048077789546</v>
      </c>
    </row>
    <row r="21" spans="1:15" x14ac:dyDescent="0.25">
      <c r="D21" s="1">
        <f>[1]HK1f!P136</f>
        <v>3.2835638290573046</v>
      </c>
      <c r="E21" s="1">
        <f>[1]HK1f!P156</f>
        <v>3.4393489584198815</v>
      </c>
      <c r="F21" s="1">
        <v>2.85</v>
      </c>
      <c r="I21" s="4"/>
      <c r="J21" s="4"/>
      <c r="K21" s="4"/>
      <c r="L21" s="4"/>
    </row>
    <row r="23" spans="1:15" ht="15.75" thickBot="1" x14ac:dyDescent="0.3">
      <c r="B23" s="2" t="s">
        <v>11</v>
      </c>
      <c r="C23" s="2" t="s">
        <v>2</v>
      </c>
      <c r="D23" s="5">
        <f>AVERAGE(D2:D11)</f>
        <v>2.8367291733157001</v>
      </c>
      <c r="E23" s="5">
        <f>AVERAGE(E2:E11)</f>
        <v>3.2393544795044766</v>
      </c>
      <c r="F23" s="5">
        <f>AVERAGE(F2:F11)</f>
        <v>2.5862242541240175</v>
      </c>
      <c r="I23" t="s">
        <v>12</v>
      </c>
    </row>
    <row r="24" spans="1:15" x14ac:dyDescent="0.25">
      <c r="C24" s="2" t="s">
        <v>10</v>
      </c>
      <c r="D24" s="5">
        <f>AVERAGE(D12:D21)</f>
        <v>2.919493127383856</v>
      </c>
      <c r="E24" s="5">
        <f>AVERAGE(E12:E21)</f>
        <v>3.1417283515640126</v>
      </c>
      <c r="F24" s="5">
        <f>AVERAGE(F12:F21)</f>
        <v>2.8536927456271979</v>
      </c>
      <c r="I24" s="6" t="s">
        <v>13</v>
      </c>
      <c r="J24" s="6" t="s">
        <v>14</v>
      </c>
      <c r="K24" s="6" t="s">
        <v>15</v>
      </c>
      <c r="L24" s="6" t="s">
        <v>16</v>
      </c>
      <c r="M24" s="6" t="s">
        <v>17</v>
      </c>
      <c r="N24" s="6" t="s">
        <v>18</v>
      </c>
      <c r="O24" s="6" t="s">
        <v>19</v>
      </c>
    </row>
    <row r="25" spans="1:15" x14ac:dyDescent="0.25">
      <c r="I25" s="4" t="s">
        <v>20</v>
      </c>
      <c r="J25" s="4">
        <v>0.10634991951170925</v>
      </c>
      <c r="K25" s="4">
        <v>1</v>
      </c>
      <c r="L25" s="4">
        <v>0.10634991951170925</v>
      </c>
      <c r="M25" s="4">
        <v>0.54413151111882074</v>
      </c>
      <c r="N25" s="4">
        <v>0.46391899152058336</v>
      </c>
      <c r="O25" s="4">
        <v>4.0195409602054486</v>
      </c>
    </row>
    <row r="26" spans="1:15" x14ac:dyDescent="0.25">
      <c r="B26" s="2" t="s">
        <v>21</v>
      </c>
      <c r="C26" s="2" t="s">
        <v>2</v>
      </c>
      <c r="D26" s="5">
        <f>STDEV(D2:D11)/SQRT(COUNT(D12:D21))</f>
        <v>8.6280247435799109E-2</v>
      </c>
      <c r="E26" s="5">
        <f>STDEV(E2:E11)/SQRT(COUNT(E12:E21))</f>
        <v>0.16446981575756653</v>
      </c>
      <c r="F26" s="5">
        <f>STDEV(F2:F11)/SQRT(COUNT(F12:F21))</f>
        <v>0.21900394215118982</v>
      </c>
      <c r="I26" s="4" t="s">
        <v>22</v>
      </c>
      <c r="J26" s="4">
        <v>2.2938214131001597</v>
      </c>
      <c r="K26" s="4">
        <v>2</v>
      </c>
      <c r="L26" s="4">
        <v>1.1469107065500799</v>
      </c>
      <c r="M26" s="4">
        <v>5.8680839509684688</v>
      </c>
      <c r="N26" s="7">
        <v>4.942118652672794E-3</v>
      </c>
      <c r="O26" s="4">
        <v>3.1682459672513383</v>
      </c>
    </row>
    <row r="27" spans="1:15" x14ac:dyDescent="0.25">
      <c r="C27" s="2" t="s">
        <v>10</v>
      </c>
      <c r="D27" s="5">
        <f>STDEV(D12:D21)/SQRT(COUNT(D12:D21))</f>
        <v>0.11234503185373734</v>
      </c>
      <c r="E27" s="5">
        <f>STDEV(E12:E21)/SQRT(COUNT(E12:E21))</f>
        <v>0.11289371418507745</v>
      </c>
      <c r="F27" s="5">
        <f>STDEV(F12:F21)/SQRT(COUNT(F12:F21))</f>
        <v>9.7188634683424285E-2</v>
      </c>
      <c r="I27" s="4" t="s">
        <v>23</v>
      </c>
      <c r="J27" s="4">
        <v>0.33325071497144343</v>
      </c>
      <c r="K27" s="4">
        <v>2</v>
      </c>
      <c r="L27" s="4">
        <v>0.16662535748572171</v>
      </c>
      <c r="M27" s="4">
        <v>0.85252633923655241</v>
      </c>
      <c r="N27" s="4">
        <v>0.4319938907540356</v>
      </c>
      <c r="O27" s="4">
        <v>3.1682459672513383</v>
      </c>
    </row>
    <row r="28" spans="1:15" x14ac:dyDescent="0.25">
      <c r="I28" s="4" t="s">
        <v>24</v>
      </c>
      <c r="J28" s="4">
        <v>10.554242010031718</v>
      </c>
      <c r="K28" s="4">
        <v>54</v>
      </c>
      <c r="L28" s="4">
        <v>0.19544892611169848</v>
      </c>
      <c r="M28" s="4"/>
      <c r="N28" s="4"/>
      <c r="O28" s="4"/>
    </row>
    <row r="29" spans="1:15" x14ac:dyDescent="0.25">
      <c r="B29" s="2"/>
      <c r="D29" s="1"/>
      <c r="E29" s="11"/>
      <c r="F29" s="11"/>
      <c r="I29" s="4"/>
      <c r="J29" s="4"/>
      <c r="K29" s="4"/>
      <c r="L29" s="4"/>
      <c r="M29" s="4"/>
      <c r="N29" s="4"/>
      <c r="O29" s="4"/>
    </row>
    <row r="30" spans="1:15" ht="15.75" thickBot="1" x14ac:dyDescent="0.3">
      <c r="I30" s="8" t="s">
        <v>5</v>
      </c>
      <c r="J30" s="8">
        <v>13.28766405761503</v>
      </c>
      <c r="K30" s="8">
        <v>59</v>
      </c>
      <c r="L30" s="8"/>
      <c r="M30" s="8"/>
      <c r="N30" s="8"/>
      <c r="O30" s="8"/>
    </row>
    <row r="31" spans="1:15" x14ac:dyDescent="0.25">
      <c r="D31" t="s">
        <v>36</v>
      </c>
      <c r="E31" t="s">
        <v>37</v>
      </c>
      <c r="F31" t="s">
        <v>38</v>
      </c>
    </row>
    <row r="32" spans="1:15" x14ac:dyDescent="0.25">
      <c r="A32" s="2" t="s">
        <v>26</v>
      </c>
      <c r="B32" s="2"/>
      <c r="C32" t="s">
        <v>2</v>
      </c>
      <c r="D32" s="5">
        <f>D2/D$23*100</f>
        <v>105.06208196016935</v>
      </c>
      <c r="E32" s="5">
        <f>E2/$D$23*100</f>
        <v>102.6254877697323</v>
      </c>
      <c r="F32" s="5">
        <f>F2/$D$23*100</f>
        <v>79.257127113090874</v>
      </c>
    </row>
    <row r="33" spans="1:6" x14ac:dyDescent="0.25">
      <c r="A33" s="2" t="s">
        <v>3</v>
      </c>
      <c r="D33" s="5">
        <f>D3/D$23*100</f>
        <v>93.602117926564162</v>
      </c>
      <c r="E33" s="5">
        <f t="shared" ref="E33:F33" si="0">E3/$D$23*100</f>
        <v>100.43764307331817</v>
      </c>
      <c r="F33" s="5">
        <f t="shared" si="0"/>
        <v>73.589741860215057</v>
      </c>
    </row>
    <row r="34" spans="1:6" x14ac:dyDescent="0.25">
      <c r="D34" s="5">
        <f t="shared" ref="D34:D51" si="1">D4/D$23*100</f>
        <v>96.766533041238588</v>
      </c>
      <c r="E34" s="5">
        <f t="shared" ref="E34:F34" si="2">E4/$D$23*100</f>
        <v>93.14928361886767</v>
      </c>
      <c r="F34" s="5">
        <f t="shared" si="2"/>
        <v>86.021135414830908</v>
      </c>
    </row>
    <row r="35" spans="1:6" x14ac:dyDescent="0.25">
      <c r="D35" s="5">
        <f t="shared" si="1"/>
        <v>114.07396617308638</v>
      </c>
      <c r="E35" s="5">
        <f t="shared" ref="E35:F35" si="3">E5/$D$23*100</f>
        <v>106.34642819451913</v>
      </c>
      <c r="F35" s="5">
        <f t="shared" si="3"/>
        <v>103.90085880206581</v>
      </c>
    </row>
    <row r="36" spans="1:6" x14ac:dyDescent="0.25">
      <c r="D36" s="5">
        <f t="shared" si="1"/>
        <v>105.80069313270405</v>
      </c>
      <c r="E36" s="5">
        <f t="shared" ref="E36:F36" si="4">E6/$D$23*100</f>
        <v>130.74960418274631</v>
      </c>
      <c r="F36" s="5">
        <f t="shared" si="4"/>
        <v>115.14809783434723</v>
      </c>
    </row>
    <row r="37" spans="1:6" x14ac:dyDescent="0.25">
      <c r="D37" s="5">
        <f t="shared" si="1"/>
        <v>98.368484360797865</v>
      </c>
      <c r="E37" s="5">
        <f t="shared" ref="E37:F37" si="5">E7/$D$23*100</f>
        <v>101.4021737087117</v>
      </c>
      <c r="F37" s="5">
        <f t="shared" si="5"/>
        <v>114.93128636597075</v>
      </c>
    </row>
    <row r="38" spans="1:6" x14ac:dyDescent="0.25">
      <c r="D38" s="5">
        <f t="shared" si="1"/>
        <v>96.190250427626921</v>
      </c>
      <c r="E38" s="5">
        <f t="shared" ref="E38:F38" si="6">E8/$D$23*100</f>
        <v>136.18356249793771</v>
      </c>
      <c r="F38" s="5">
        <f t="shared" si="6"/>
        <v>104.11378357628311</v>
      </c>
    </row>
    <row r="39" spans="1:6" x14ac:dyDescent="0.25">
      <c r="D39" s="5">
        <f t="shared" si="1"/>
        <v>88.100131583313441</v>
      </c>
      <c r="E39" s="5">
        <f t="shared" ref="E39:F39" si="7">E9/$D$23*100</f>
        <v>124.84236380020191</v>
      </c>
      <c r="F39" s="5">
        <f t="shared" si="7"/>
        <v>108.18673206362152</v>
      </c>
    </row>
    <row r="40" spans="1:6" x14ac:dyDescent="0.25">
      <c r="D40" s="5">
        <f t="shared" si="1"/>
        <v>114.48995919125467</v>
      </c>
      <c r="E40" s="5">
        <f t="shared" ref="E40:F40" si="8">E10/$D$23*100</f>
        <v>100.6858592270347</v>
      </c>
      <c r="F40" s="5">
        <f t="shared" si="8"/>
        <v>35.241239658428675</v>
      </c>
    </row>
    <row r="41" spans="1:6" x14ac:dyDescent="0.25">
      <c r="D41" s="5">
        <f t="shared" si="1"/>
        <v>87.545782203244556</v>
      </c>
      <c r="E41" s="5">
        <f t="shared" ref="E41:F41" si="9">E11/$D$23*100</f>
        <v>145.51053203612938</v>
      </c>
      <c r="F41" s="5">
        <f t="shared" si="9"/>
        <v>91.302335956614726</v>
      </c>
    </row>
    <row r="42" spans="1:6" x14ac:dyDescent="0.25">
      <c r="C42" t="s">
        <v>10</v>
      </c>
      <c r="D42" s="5">
        <f t="shared" si="1"/>
        <v>103.29025003053316</v>
      </c>
      <c r="E42" s="5">
        <f t="shared" ref="E42:F42" si="10">E12/$D$23*100</f>
        <v>125.42036115464019</v>
      </c>
      <c r="F42" s="5">
        <f t="shared" si="10"/>
        <v>102.38082798608134</v>
      </c>
    </row>
    <row r="43" spans="1:6" x14ac:dyDescent="0.25">
      <c r="D43" s="5">
        <f t="shared" si="1"/>
        <v>92.160125022198628</v>
      </c>
      <c r="E43" s="5">
        <f t="shared" ref="E43:F43" si="11">E13/$D$23*100</f>
        <v>116.85922114578413</v>
      </c>
      <c r="F43" s="5">
        <f t="shared" si="11"/>
        <v>110.94076501554224</v>
      </c>
    </row>
    <row r="44" spans="1:6" x14ac:dyDescent="0.25">
      <c r="D44" s="5">
        <f t="shared" si="1"/>
        <v>113.15909776167466</v>
      </c>
      <c r="E44" s="5">
        <f t="shared" ref="E44:F44" si="12">E14/$D$23*100</f>
        <v>111.27026264258311</v>
      </c>
      <c r="F44" s="5">
        <f t="shared" si="12"/>
        <v>84.086265582024993</v>
      </c>
    </row>
    <row r="45" spans="1:6" x14ac:dyDescent="0.25">
      <c r="D45" s="5">
        <f t="shared" si="1"/>
        <v>113.97671195979883</v>
      </c>
      <c r="E45" s="5">
        <f t="shared" ref="E45:F45" si="13">E15/$D$23*100</f>
        <v>99.53277549015209</v>
      </c>
      <c r="F45" s="5">
        <f t="shared" si="13"/>
        <v>110.78968596320999</v>
      </c>
    </row>
    <row r="46" spans="1:6" x14ac:dyDescent="0.25">
      <c r="D46" s="5">
        <f t="shared" si="1"/>
        <v>112.87735433845212</v>
      </c>
      <c r="E46" s="5">
        <f t="shared" ref="E46:F46" si="14">E16/$D$23*100</f>
        <v>95.193144158680369</v>
      </c>
      <c r="F46" s="5">
        <f t="shared" si="14"/>
        <v>101.17978502699225</v>
      </c>
    </row>
    <row r="47" spans="1:6" x14ac:dyDescent="0.25">
      <c r="D47" s="5">
        <f t="shared" si="1"/>
        <v>91.022655356249032</v>
      </c>
      <c r="E47" s="5">
        <f t="shared" ref="E47:F47" si="15">E17/$D$23*100</f>
        <v>92.115674895657264</v>
      </c>
      <c r="F47" s="5">
        <f t="shared" si="15"/>
        <v>109.19237226873295</v>
      </c>
    </row>
    <row r="48" spans="1:6" x14ac:dyDescent="0.25">
      <c r="D48" s="5">
        <f t="shared" si="1"/>
        <v>92.168014605438458</v>
      </c>
      <c r="E48" s="5">
        <f t="shared" ref="E48:F48" si="16">E18/$D$23*100</f>
        <v>122.71342404463364</v>
      </c>
      <c r="F48" s="5">
        <f t="shared" si="16"/>
        <v>83.243300876198631</v>
      </c>
    </row>
    <row r="49" spans="2:6" x14ac:dyDescent="0.25">
      <c r="D49" s="5">
        <f t="shared" si="1"/>
        <v>81.790408760127235</v>
      </c>
      <c r="E49" s="5">
        <f t="shared" ref="E49:F49" si="17">E19/$D$23*100</f>
        <v>121.65723150830831</v>
      </c>
      <c r="F49" s="5">
        <f t="shared" si="17"/>
        <v>92.071373845976481</v>
      </c>
    </row>
    <row r="50" spans="2:6" x14ac:dyDescent="0.25">
      <c r="D50" s="5">
        <f t="shared" si="1"/>
        <v>112.97946538510624</v>
      </c>
      <c r="E50" s="5">
        <f t="shared" ref="E50:F50" si="18">E20/$D$23*100</f>
        <v>101.5123375138094</v>
      </c>
      <c r="F50" s="5">
        <f t="shared" si="18"/>
        <v>111.62777799343995</v>
      </c>
    </row>
    <row r="51" spans="2:6" x14ac:dyDescent="0.25">
      <c r="D51" s="5">
        <f t="shared" si="1"/>
        <v>115.75175592879469</v>
      </c>
      <c r="E51" s="5">
        <f t="shared" ref="E51:F51" si="19">E21/$D$23*100</f>
        <v>121.24347261532237</v>
      </c>
      <c r="F51" s="5">
        <f t="shared" si="19"/>
        <v>100.46782141944091</v>
      </c>
    </row>
    <row r="53" spans="2:6" x14ac:dyDescent="0.25">
      <c r="B53" s="2" t="s">
        <v>11</v>
      </c>
      <c r="C53" s="2" t="s">
        <v>2</v>
      </c>
      <c r="D53" s="5">
        <f>AVERAGE(D32:D41)</f>
        <v>100</v>
      </c>
      <c r="E53" s="5">
        <f>AVERAGE(E32:E41)</f>
        <v>114.19329381091991</v>
      </c>
      <c r="F53" s="5">
        <f>AVERAGE(F32:F41)</f>
        <v>91.169233864546868</v>
      </c>
    </row>
    <row r="54" spans="2:6" x14ac:dyDescent="0.25">
      <c r="C54" s="2" t="s">
        <v>10</v>
      </c>
      <c r="D54" s="5">
        <f>AVERAGE(D42:D51)</f>
        <v>102.91758391483729</v>
      </c>
      <c r="E54" s="5">
        <f>AVERAGE(E42:E51)</f>
        <v>110.75179051695707</v>
      </c>
      <c r="F54" s="5">
        <f>AVERAGE(F42:F51)</f>
        <v>100.59799759776398</v>
      </c>
    </row>
    <row r="56" spans="2:6" x14ac:dyDescent="0.25">
      <c r="B56" s="2" t="s">
        <v>21</v>
      </c>
      <c r="C56" s="2" t="s">
        <v>2</v>
      </c>
      <c r="D56" s="5">
        <f>STDEV(D32:D41)/SQRT(COUNT(D42:D51))</f>
        <v>3.0415398215456277</v>
      </c>
      <c r="E56" s="5">
        <f>STDEV(E32:E41)/SQRT(COUNT(E42:E51))</f>
        <v>5.797868097691051</v>
      </c>
      <c r="F56" s="5">
        <f>STDEV(F32:F41)/SQRT(COUNT(F42:F51))</f>
        <v>7.7202978772629045</v>
      </c>
    </row>
    <row r="57" spans="2:6" x14ac:dyDescent="0.25">
      <c r="C57" s="2" t="s">
        <v>10</v>
      </c>
      <c r="D57" s="5">
        <f>STDEV(D42:D51)/SQRT(COUNT(D42:D51))</f>
        <v>3.9603721395237619</v>
      </c>
      <c r="E57" s="5">
        <f>STDEV(E42:E51)/SQRT(COUNT(E42:E51))</f>
        <v>3.979714216183825</v>
      </c>
      <c r="F57" s="5">
        <f>STDEV(F42:F51)/SQRT(COUNT(F42:F51))</f>
        <v>3.426080839780175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tabSelected="1" workbookViewId="0">
      <selection activeCell="M34" sqref="M34"/>
    </sheetView>
  </sheetViews>
  <sheetFormatPr defaultRowHeight="15" x14ac:dyDescent="0.25"/>
  <sheetData>
    <row r="1" spans="1:13" x14ac:dyDescent="0.25">
      <c r="D1" t="s">
        <v>36</v>
      </c>
      <c r="E1" t="s">
        <v>37</v>
      </c>
      <c r="F1" t="s">
        <v>38</v>
      </c>
      <c r="I1" t="s">
        <v>1</v>
      </c>
    </row>
    <row r="2" spans="1:13" x14ac:dyDescent="0.25">
      <c r="A2" s="2" t="s">
        <v>26</v>
      </c>
      <c r="B2" s="2"/>
      <c r="C2" t="s">
        <v>2</v>
      </c>
      <c r="D2" s="1">
        <f>[6]p13f!R117</f>
        <v>5.1923261233154916</v>
      </c>
      <c r="E2" s="1">
        <v>6.44</v>
      </c>
      <c r="F2" s="1">
        <f>[6]p13f!R157</f>
        <v>9.8506607563901767</v>
      </c>
    </row>
    <row r="3" spans="1:13" x14ac:dyDescent="0.25">
      <c r="A3" s="2" t="s">
        <v>31</v>
      </c>
      <c r="D3" s="1">
        <f>[6]p13f!R118</f>
        <v>9.6992587775531209</v>
      </c>
      <c r="E3" s="1">
        <f>[6]p13f!R138</f>
        <v>7.5268175449116921</v>
      </c>
      <c r="F3" s="1">
        <f>[6]p13f!R158</f>
        <v>5.8880992919712369</v>
      </c>
      <c r="I3" t="s">
        <v>4</v>
      </c>
      <c r="J3" t="s">
        <v>36</v>
      </c>
      <c r="K3" t="s">
        <v>37</v>
      </c>
      <c r="L3" t="s">
        <v>38</v>
      </c>
      <c r="M3" t="s">
        <v>5</v>
      </c>
    </row>
    <row r="4" spans="1:13" ht="15.75" thickBot="1" x14ac:dyDescent="0.3">
      <c r="D4" s="1">
        <f>[6]p13f!R119</f>
        <v>4.4497953907396957</v>
      </c>
      <c r="E4" s="1">
        <f>[6]p13f!R139</f>
        <v>8.2797660267895701</v>
      </c>
      <c r="F4" s="1">
        <f>[6]p13f!R159</f>
        <v>4.1067581828799966</v>
      </c>
      <c r="I4" s="12" t="s">
        <v>2</v>
      </c>
      <c r="J4" s="12"/>
      <c r="K4" s="12"/>
      <c r="L4" s="12"/>
      <c r="M4" s="12"/>
    </row>
    <row r="5" spans="1:13" x14ac:dyDescent="0.25">
      <c r="D5" s="1">
        <f>[6]p13f!R120</f>
        <v>10.738774809294535</v>
      </c>
      <c r="E5" s="1">
        <f>[6]p13f!R140</f>
        <v>10.211199902821878</v>
      </c>
      <c r="F5" s="1">
        <f>[6]p13f!R160</f>
        <v>7.372904141738311</v>
      </c>
      <c r="I5" s="4" t="s">
        <v>6</v>
      </c>
      <c r="J5" s="4">
        <v>10</v>
      </c>
      <c r="K5" s="4">
        <v>10</v>
      </c>
      <c r="L5" s="4">
        <v>10</v>
      </c>
      <c r="M5" s="4">
        <v>30</v>
      </c>
    </row>
    <row r="6" spans="1:13" x14ac:dyDescent="0.25">
      <c r="D6" s="1">
        <v>7.6</v>
      </c>
      <c r="E6" s="1">
        <f>[6]p13f!R141</f>
        <v>6.7291113763742123</v>
      </c>
      <c r="F6" s="1">
        <f>[6]p13f!R161</f>
        <v>7.0171295614657483</v>
      </c>
      <c r="I6" s="4" t="s">
        <v>7</v>
      </c>
      <c r="J6" s="4">
        <v>76.032365222470546</v>
      </c>
      <c r="K6" s="4">
        <v>64.364119583621701</v>
      </c>
      <c r="L6" s="4">
        <v>79.391613639836422</v>
      </c>
      <c r="M6" s="4">
        <v>219.78809844592865</v>
      </c>
    </row>
    <row r="7" spans="1:13" x14ac:dyDescent="0.25">
      <c r="D7" s="1">
        <f>[6]p13f!R122</f>
        <v>13.981817460413541</v>
      </c>
      <c r="E7" s="1">
        <f>[6]p13f!R142</f>
        <v>7.5304600262545218</v>
      </c>
      <c r="F7" s="1">
        <f>[6]p13f!R162</f>
        <v>4.4896422789811901</v>
      </c>
      <c r="I7" s="4" t="s">
        <v>8</v>
      </c>
      <c r="J7" s="4">
        <v>7.6032365222470544</v>
      </c>
      <c r="K7" s="4">
        <v>6.4364119583621697</v>
      </c>
      <c r="L7" s="4">
        <v>7.9391613639836418</v>
      </c>
      <c r="M7" s="4">
        <v>7.3262699481976217</v>
      </c>
    </row>
    <row r="8" spans="1:13" x14ac:dyDescent="0.25">
      <c r="D8" s="1">
        <f>[6]p13f!R123</f>
        <v>1.6263778815131689</v>
      </c>
      <c r="E8" s="1">
        <f>[6]p13f!R143</f>
        <v>5.9430746396125791</v>
      </c>
      <c r="F8" s="1">
        <f>[6]p13f!R163</f>
        <v>7.814919432970604</v>
      </c>
      <c r="I8" s="4" t="s">
        <v>9</v>
      </c>
      <c r="J8" s="4">
        <v>18.158156421712444</v>
      </c>
      <c r="K8" s="4">
        <v>4.9841682368453917</v>
      </c>
      <c r="L8" s="4">
        <v>11.610268064496065</v>
      </c>
      <c r="M8" s="4">
        <v>11.214319677071515</v>
      </c>
    </row>
    <row r="9" spans="1:13" x14ac:dyDescent="0.25">
      <c r="D9" s="1">
        <f>[6]p13f!R124</f>
        <v>2.0686520465625264</v>
      </c>
      <c r="E9" s="1">
        <f>[6]p13f!R144</f>
        <v>5.2006970471561571</v>
      </c>
      <c r="F9" s="1">
        <f>[6]p13f!R164</f>
        <v>8.7100952764025781</v>
      </c>
      <c r="I9" s="4"/>
      <c r="J9" s="4"/>
      <c r="K9" s="4"/>
      <c r="L9" s="4"/>
      <c r="M9" s="4"/>
    </row>
    <row r="10" spans="1:13" ht="15.75" thickBot="1" x14ac:dyDescent="0.3">
      <c r="D10" s="1">
        <f>[6]p13f!R125</f>
        <v>7.9453319745187514</v>
      </c>
      <c r="E10" s="1">
        <f>[6]p13f!R145</f>
        <v>4.4093347245449728</v>
      </c>
      <c r="F10" s="1">
        <f>[6]p13f!R165</f>
        <v>16.201404717036585</v>
      </c>
      <c r="I10" s="12" t="s">
        <v>10</v>
      </c>
      <c r="J10" s="12"/>
      <c r="K10" s="12"/>
      <c r="L10" s="12"/>
      <c r="M10" s="12"/>
    </row>
    <row r="11" spans="1:13" x14ac:dyDescent="0.25">
      <c r="D11" s="1">
        <f>[6]p13f!R126</f>
        <v>12.730030758559712</v>
      </c>
      <c r="E11" s="1">
        <f>[6]p13f!R146</f>
        <v>2.0936582951561147</v>
      </c>
      <c r="F11" s="1">
        <v>7.94</v>
      </c>
      <c r="I11" s="4" t="s">
        <v>6</v>
      </c>
      <c r="J11" s="4">
        <v>10</v>
      </c>
      <c r="K11" s="4">
        <v>10</v>
      </c>
      <c r="L11" s="4">
        <v>10</v>
      </c>
      <c r="M11" s="4">
        <v>30</v>
      </c>
    </row>
    <row r="12" spans="1:13" x14ac:dyDescent="0.25">
      <c r="C12" t="s">
        <v>10</v>
      </c>
      <c r="D12" s="1">
        <f>[6]p13f!R127</f>
        <v>6.2476104430907009</v>
      </c>
      <c r="E12" s="1">
        <f>[6]p13f!R147</f>
        <v>15.001137543313753</v>
      </c>
      <c r="F12" s="1">
        <f>[6]p13f!R166</f>
        <v>3.7516610731959599</v>
      </c>
      <c r="I12" s="4" t="s">
        <v>7</v>
      </c>
      <c r="J12" s="4">
        <v>69.61539625494774</v>
      </c>
      <c r="K12" s="4">
        <v>66.894702433615663</v>
      </c>
      <c r="L12" s="4">
        <v>65.689306214527136</v>
      </c>
      <c r="M12" s="4">
        <v>202.19940490309054</v>
      </c>
    </row>
    <row r="13" spans="1:13" x14ac:dyDescent="0.25">
      <c r="D13" s="1">
        <f>[6]p13f!R128</f>
        <v>6.1649748108179194</v>
      </c>
      <c r="E13" s="1">
        <v>6.46</v>
      </c>
      <c r="F13" s="1">
        <f>[6]p13f!R167</f>
        <v>7.563476438371266</v>
      </c>
      <c r="I13" s="4" t="s">
        <v>8</v>
      </c>
      <c r="J13" s="4">
        <v>6.9615396254947743</v>
      </c>
      <c r="K13" s="4">
        <v>6.6894702433615665</v>
      </c>
      <c r="L13" s="4">
        <v>6.5689306214527132</v>
      </c>
      <c r="M13" s="4">
        <v>6.7399801634363516</v>
      </c>
    </row>
    <row r="14" spans="1:13" x14ac:dyDescent="0.25">
      <c r="D14" s="1">
        <f>[6]p13f!R129</f>
        <v>5.8451781660058906</v>
      </c>
      <c r="E14" s="1">
        <v>6.47</v>
      </c>
      <c r="F14" s="1">
        <f>[6]p13f!R168</f>
        <v>9.1445805693385918</v>
      </c>
      <c r="I14" s="4" t="s">
        <v>9</v>
      </c>
      <c r="J14" s="4">
        <v>5.4841275687924167</v>
      </c>
      <c r="K14" s="4">
        <v>10.261598265036348</v>
      </c>
      <c r="L14" s="4">
        <v>9.3028594903815733</v>
      </c>
      <c r="M14" s="4">
        <v>7.8015946844329926</v>
      </c>
    </row>
    <row r="15" spans="1:13" x14ac:dyDescent="0.25">
      <c r="D15" s="1">
        <f>[6]p13f!R130</f>
        <v>10.061744113422357</v>
      </c>
      <c r="E15" s="1">
        <f>[6]p13f!R150</f>
        <v>3.8468844616525466</v>
      </c>
      <c r="F15" s="1">
        <v>6.57</v>
      </c>
      <c r="I15" s="4"/>
      <c r="J15" s="4"/>
      <c r="K15" s="4"/>
      <c r="L15" s="4"/>
      <c r="M15" s="4"/>
    </row>
    <row r="16" spans="1:13" ht="15.75" thickBot="1" x14ac:dyDescent="0.3">
      <c r="D16" s="1">
        <f>[6]p13f!R131</f>
        <v>6.3160452188051872</v>
      </c>
      <c r="E16" s="1">
        <v>5.82</v>
      </c>
      <c r="F16" s="1">
        <f>[6]p13f!R170</f>
        <v>7.7746891816772354</v>
      </c>
      <c r="I16" s="12" t="s">
        <v>5</v>
      </c>
      <c r="J16" s="12"/>
      <c r="K16" s="12"/>
      <c r="L16" s="12"/>
    </row>
    <row r="17" spans="2:15" x14ac:dyDescent="0.25">
      <c r="D17" s="1">
        <f>[6]p13f!R132</f>
        <v>6.223499318718269</v>
      </c>
      <c r="E17" s="1">
        <f>[6]p13f!R152</f>
        <v>3.2278420856852788</v>
      </c>
      <c r="F17" s="1">
        <f>[6]p13f!R171</f>
        <v>2.6715166339588428</v>
      </c>
      <c r="I17" s="4" t="s">
        <v>6</v>
      </c>
      <c r="J17" s="4">
        <v>20</v>
      </c>
      <c r="K17" s="4">
        <v>20</v>
      </c>
      <c r="L17" s="4">
        <v>20</v>
      </c>
    </row>
    <row r="18" spans="2:15" x14ac:dyDescent="0.25">
      <c r="D18" s="1">
        <f>[6]p13f!R133</f>
        <v>9.2331824823554509</v>
      </c>
      <c r="E18" s="1">
        <f>[6]p13f!R153</f>
        <v>6.2056313711880042</v>
      </c>
      <c r="F18" s="1">
        <f>[6]p13f!R172</f>
        <v>4.4481116471046995</v>
      </c>
      <c r="I18" s="4" t="s">
        <v>7</v>
      </c>
      <c r="J18" s="4">
        <v>145.64776147741827</v>
      </c>
      <c r="K18" s="4">
        <v>131.25882201723738</v>
      </c>
      <c r="L18" s="4">
        <v>145.08091985436357</v>
      </c>
    </row>
    <row r="19" spans="2:15" x14ac:dyDescent="0.25">
      <c r="D19" s="1">
        <f>[6]p13f!R134</f>
        <v>3.0802010047998651</v>
      </c>
      <c r="E19" s="1">
        <f>[6]p13f!R154</f>
        <v>7.6799956830330114</v>
      </c>
      <c r="F19" s="1">
        <f>[6]p13f!R173</f>
        <v>4.1935018717364887</v>
      </c>
      <c r="I19" s="4" t="s">
        <v>8</v>
      </c>
      <c r="J19" s="4">
        <v>7.2823880738709139</v>
      </c>
      <c r="K19" s="4">
        <v>6.5629411008618685</v>
      </c>
      <c r="L19" s="4">
        <v>7.2540459927181775</v>
      </c>
    </row>
    <row r="20" spans="2:15" x14ac:dyDescent="0.25">
      <c r="D20" s="1">
        <f>[6]p13f!R135</f>
        <v>5.6725601427178329</v>
      </c>
      <c r="E20" s="1">
        <f>[6]p13f!R155</f>
        <v>5.6330860105898877</v>
      </c>
      <c r="F20" s="1">
        <f>[6]p13f!R174</f>
        <v>13.001768799144047</v>
      </c>
      <c r="I20" s="4" t="s">
        <v>9</v>
      </c>
      <c r="J20" s="4">
        <v>11.30733844479219</v>
      </c>
      <c r="K20" s="4">
        <v>7.2385311049983896</v>
      </c>
      <c r="L20" s="4">
        <v>10.400305759620167</v>
      </c>
    </row>
    <row r="21" spans="2:15" x14ac:dyDescent="0.25">
      <c r="D21" s="1">
        <f>[6]p13f!R136</f>
        <v>10.770400554214257</v>
      </c>
      <c r="E21" s="1">
        <f>[6]p13f!R156</f>
        <v>6.5501252781531871</v>
      </c>
      <c r="F21" s="1">
        <v>6.57</v>
      </c>
      <c r="I21" s="4"/>
      <c r="J21" s="4"/>
      <c r="K21" s="4"/>
      <c r="L21" s="4"/>
    </row>
    <row r="23" spans="2:15" ht="15.75" thickBot="1" x14ac:dyDescent="0.3">
      <c r="B23" s="2" t="s">
        <v>11</v>
      </c>
      <c r="C23" s="2" t="s">
        <v>2</v>
      </c>
      <c r="D23" s="5">
        <f>AVERAGE(D2:D11)</f>
        <v>7.6032365222470544</v>
      </c>
      <c r="E23" s="5">
        <f>AVERAGE(E2:E11)</f>
        <v>6.4364119583621697</v>
      </c>
      <c r="F23" s="5">
        <f>AVERAGE(F2:F11)</f>
        <v>7.9391613639836418</v>
      </c>
      <c r="I23" t="s">
        <v>12</v>
      </c>
    </row>
    <row r="24" spans="2:15" x14ac:dyDescent="0.25">
      <c r="C24" s="2" t="s">
        <v>10</v>
      </c>
      <c r="D24" s="5">
        <f>AVERAGE(D12:D21)</f>
        <v>6.9615396254947743</v>
      </c>
      <c r="E24" s="5">
        <f>AVERAGE(E12:E21)</f>
        <v>6.6894702433615665</v>
      </c>
      <c r="F24" s="5">
        <f>AVERAGE(F12:F21)</f>
        <v>6.5689306214527132</v>
      </c>
      <c r="I24" s="13" t="s">
        <v>13</v>
      </c>
      <c r="J24" s="13" t="s">
        <v>14</v>
      </c>
      <c r="K24" s="13" t="s">
        <v>15</v>
      </c>
      <c r="L24" s="13" t="s">
        <v>16</v>
      </c>
      <c r="M24" s="13" t="s">
        <v>17</v>
      </c>
      <c r="N24" s="13" t="s">
        <v>18</v>
      </c>
      <c r="O24" s="13" t="s">
        <v>19</v>
      </c>
    </row>
    <row r="25" spans="2:15" x14ac:dyDescent="0.25">
      <c r="I25" s="4" t="s">
        <v>20</v>
      </c>
      <c r="J25" s="4">
        <v>5.1560356757313457</v>
      </c>
      <c r="K25" s="4">
        <v>1</v>
      </c>
      <c r="L25" s="4">
        <v>5.1560356757313457</v>
      </c>
      <c r="M25" s="4">
        <v>0.51731780316998854</v>
      </c>
      <c r="N25" s="4">
        <v>0.47508931477001903</v>
      </c>
      <c r="O25" s="4">
        <v>4.0195409602054486</v>
      </c>
    </row>
    <row r="26" spans="2:15" x14ac:dyDescent="0.25">
      <c r="B26" s="2" t="s">
        <v>21</v>
      </c>
      <c r="C26" s="2" t="s">
        <v>2</v>
      </c>
      <c r="D26" s="5">
        <f>STDEV(D2:D11)/SQRT(COUNT(D12:D21))</f>
        <v>1.3475220377311996</v>
      </c>
      <c r="E26" s="5">
        <f>STDEV(E2:E11)/SQRT(COUNT(E12:E21))</f>
        <v>0.70598641890941438</v>
      </c>
      <c r="F26" s="5">
        <f>STDEV(F2:F11)/SQRT(COUNT(F12:F21))</f>
        <v>1.0775095389135108</v>
      </c>
      <c r="I26" s="4" t="s">
        <v>22</v>
      </c>
      <c r="J26" s="4">
        <v>6.6402212805577392</v>
      </c>
      <c r="K26" s="4">
        <v>2</v>
      </c>
      <c r="L26" s="4">
        <v>3.3201106402788696</v>
      </c>
      <c r="M26" s="4">
        <v>0.33311490663158505</v>
      </c>
      <c r="N26" s="4">
        <v>0.71815005885161232</v>
      </c>
      <c r="O26" s="4">
        <v>3.1682459672513383</v>
      </c>
    </row>
    <row r="27" spans="2:15" x14ac:dyDescent="0.25">
      <c r="C27" s="2" t="s">
        <v>10</v>
      </c>
      <c r="D27" s="5">
        <f>STDEV(D12:D21)/SQRT(COUNT(D12:D21))</f>
        <v>0.74054895643653551</v>
      </c>
      <c r="E27" s="5">
        <f>STDEV(E12:E21)/SQRT(COUNT(E12:E21))</f>
        <v>1.0129954721042118</v>
      </c>
      <c r="F27" s="5">
        <f>STDEV(F12:F21)/SQRT(COUNT(F12:F21))</f>
        <v>0.96451332237463527</v>
      </c>
      <c r="I27" s="4" t="s">
        <v>23</v>
      </c>
      <c r="J27" s="4">
        <v>6.6106927776946804</v>
      </c>
      <c r="K27" s="4">
        <v>2</v>
      </c>
      <c r="L27" s="4">
        <v>3.3053463888473402</v>
      </c>
      <c r="M27" s="4">
        <v>0.33163357279366029</v>
      </c>
      <c r="N27" s="4">
        <v>0.71920171155919155</v>
      </c>
      <c r="O27" s="4">
        <v>3.1682459672513383</v>
      </c>
    </row>
    <row r="28" spans="2:15" x14ac:dyDescent="0.25">
      <c r="I28" s="4" t="s">
        <v>24</v>
      </c>
      <c r="J28" s="4">
        <v>538.21060242537806</v>
      </c>
      <c r="K28" s="4">
        <v>54</v>
      </c>
      <c r="L28" s="4">
        <v>9.9668630078773717</v>
      </c>
      <c r="M28" s="4"/>
      <c r="N28" s="4"/>
      <c r="O28" s="4"/>
    </row>
    <row r="29" spans="2:15" x14ac:dyDescent="0.25">
      <c r="B29" s="2" t="s">
        <v>25</v>
      </c>
      <c r="D29" s="1">
        <f>_xlfn.T.TEST(D2:D11,D12:D21,2,2)</f>
        <v>0.68136855410618358</v>
      </c>
      <c r="E29" s="11">
        <f>_xlfn.T.TEST(E2:E11,E12:E21,2,2)</f>
        <v>0.83991168134960648</v>
      </c>
      <c r="F29" s="11">
        <f>_xlfn.T.TEST(F2:F11,F12:F21,2,2)</f>
        <v>0.35592650577715657</v>
      </c>
      <c r="I29" s="4"/>
      <c r="J29" s="4"/>
      <c r="K29" s="4"/>
      <c r="L29" s="4"/>
      <c r="M29" s="4"/>
      <c r="N29" s="4"/>
      <c r="O29" s="4"/>
    </row>
    <row r="30" spans="2:15" ht="15.75" thickBot="1" x14ac:dyDescent="0.3">
      <c r="I30" s="8" t="s">
        <v>5</v>
      </c>
      <c r="J30" s="8">
        <v>556.61755215936182</v>
      </c>
      <c r="K30" s="8">
        <v>59</v>
      </c>
      <c r="L30" s="8"/>
      <c r="M30" s="8"/>
      <c r="N30" s="8"/>
      <c r="O30" s="8"/>
    </row>
    <row r="33" spans="1:6" x14ac:dyDescent="0.25">
      <c r="D33" t="s">
        <v>36</v>
      </c>
      <c r="E33" t="s">
        <v>37</v>
      </c>
      <c r="F33" t="s">
        <v>38</v>
      </c>
    </row>
    <row r="34" spans="1:6" x14ac:dyDescent="0.25">
      <c r="A34" s="2" t="s">
        <v>26</v>
      </c>
      <c r="B34" s="2"/>
      <c r="C34" t="s">
        <v>2</v>
      </c>
      <c r="D34" s="5">
        <f>D2/$D$23*100</f>
        <v>68.29099828898859</v>
      </c>
      <c r="E34" s="5"/>
      <c r="F34" s="5">
        <f t="shared" ref="F34" si="0">F2/$D$23*100</f>
        <v>129.55878365176676</v>
      </c>
    </row>
    <row r="35" spans="1:6" x14ac:dyDescent="0.25">
      <c r="A35" s="2" t="s">
        <v>32</v>
      </c>
      <c r="D35" s="5">
        <f t="shared" ref="D35:F35" si="1">D3/$D$23*100</f>
        <v>127.56750035558029</v>
      </c>
      <c r="E35" s="5">
        <f t="shared" si="1"/>
        <v>98.994915163933669</v>
      </c>
      <c r="F35" s="5">
        <f t="shared" si="1"/>
        <v>77.442011369009379</v>
      </c>
    </row>
    <row r="36" spans="1:6" x14ac:dyDescent="0.25">
      <c r="D36" s="5">
        <f t="shared" ref="D36:F36" si="2">D4/$D$23*100</f>
        <v>58.525015994433474</v>
      </c>
      <c r="E36" s="5">
        <f t="shared" si="2"/>
        <v>108.89791475726149</v>
      </c>
      <c r="F36" s="5">
        <f t="shared" si="2"/>
        <v>54.013289878114811</v>
      </c>
    </row>
    <row r="37" spans="1:6" x14ac:dyDescent="0.25">
      <c r="D37" s="5">
        <f t="shared" ref="D37:F37" si="3">D5/$D$23*100</f>
        <v>141.23952053672016</v>
      </c>
      <c r="E37" s="5">
        <f t="shared" si="3"/>
        <v>134.30070040493845</v>
      </c>
      <c r="F37" s="5">
        <f t="shared" si="3"/>
        <v>96.970600877208128</v>
      </c>
    </row>
    <row r="38" spans="1:6" x14ac:dyDescent="0.25">
      <c r="D38" s="5"/>
      <c r="E38" s="5">
        <f t="shared" ref="D38:F38" si="4">E6/$D$23*100</f>
        <v>88.503249329214555</v>
      </c>
      <c r="F38" s="5">
        <f t="shared" si="4"/>
        <v>92.29134909763286</v>
      </c>
    </row>
    <row r="39" spans="1:6" x14ac:dyDescent="0.25">
      <c r="D39" s="5">
        <f t="shared" ref="D39:F39" si="5">D7/$D$23*100</f>
        <v>183.8929700464108</v>
      </c>
      <c r="E39" s="5">
        <f t="shared" si="5"/>
        <v>99.0428221484418</v>
      </c>
      <c r="F39" s="5">
        <f t="shared" si="5"/>
        <v>59.04909397260635</v>
      </c>
    </row>
    <row r="40" spans="1:6" x14ac:dyDescent="0.25">
      <c r="D40" s="5">
        <f t="shared" ref="D40:F40" si="6">D8/$D$23*100</f>
        <v>21.390599605239039</v>
      </c>
      <c r="E40" s="5">
        <f t="shared" si="6"/>
        <v>78.165063288813315</v>
      </c>
      <c r="F40" s="5">
        <f t="shared" si="6"/>
        <v>102.78411581836453</v>
      </c>
    </row>
    <row r="41" spans="1:6" x14ac:dyDescent="0.25">
      <c r="D41" s="5">
        <f t="shared" ref="D41:F41" si="7">D9/$D$23*100</f>
        <v>27.207519330875147</v>
      </c>
      <c r="E41" s="5">
        <f t="shared" si="7"/>
        <v>68.401095138089261</v>
      </c>
      <c r="F41" s="5">
        <f t="shared" si="7"/>
        <v>114.55773144656038</v>
      </c>
    </row>
    <row r="42" spans="1:6" x14ac:dyDescent="0.25">
      <c r="D42" s="5">
        <f t="shared" ref="D42:F42" si="8">D10/$D$23*100</f>
        <v>104.49933987020825</v>
      </c>
      <c r="E42" s="5">
        <f t="shared" si="8"/>
        <v>57.9928654283379</v>
      </c>
      <c r="F42" s="5">
        <f t="shared" si="8"/>
        <v>213.08563359342179</v>
      </c>
    </row>
    <row r="43" spans="1:6" x14ac:dyDescent="0.25">
      <c r="D43" s="5">
        <f t="shared" ref="D43:F43" si="9">D11/$D$23*100</f>
        <v>167.42910366278448</v>
      </c>
      <c r="E43" s="5">
        <f t="shared" si="9"/>
        <v>27.536408857334305</v>
      </c>
      <c r="F43" s="5">
        <f t="shared" si="9"/>
        <v>104.42921217520428</v>
      </c>
    </row>
    <row r="44" spans="1:6" x14ac:dyDescent="0.25">
      <c r="C44" t="s">
        <v>10</v>
      </c>
      <c r="D44" s="5">
        <f t="shared" ref="D44:F44" si="10">D12/$D$23*100</f>
        <v>82.170407625886767</v>
      </c>
      <c r="E44" s="5">
        <f t="shared" si="10"/>
        <v>197.29936717633939</v>
      </c>
      <c r="F44" s="5">
        <f t="shared" si="10"/>
        <v>49.342948390709765</v>
      </c>
    </row>
    <row r="45" spans="1:6" x14ac:dyDescent="0.25">
      <c r="D45" s="5">
        <f t="shared" ref="D45:F45" si="11">D13/$D$23*100</f>
        <v>81.08355951809753</v>
      </c>
      <c r="E45" s="5"/>
      <c r="F45" s="5">
        <f t="shared" si="11"/>
        <v>99.477063698341482</v>
      </c>
    </row>
    <row r="46" spans="1:6" x14ac:dyDescent="0.25">
      <c r="D46" s="5">
        <f t="shared" ref="D46:F46" si="12">D14/$D$23*100</f>
        <v>76.877500113312422</v>
      </c>
      <c r="E46" s="5">
        <f t="shared" si="12"/>
        <v>85.09534039969418</v>
      </c>
      <c r="F46" s="5">
        <f t="shared" si="12"/>
        <v>120.27220963837659</v>
      </c>
    </row>
    <row r="47" spans="1:6" x14ac:dyDescent="0.25">
      <c r="D47" s="5">
        <f t="shared" ref="D47:F47" si="13">D15/$D$23*100</f>
        <v>132.33501396387859</v>
      </c>
      <c r="E47" s="5">
        <f t="shared" si="13"/>
        <v>50.595354365165022</v>
      </c>
      <c r="F47" s="5">
        <f t="shared" si="13"/>
        <v>86.410569772177865</v>
      </c>
    </row>
    <row r="48" spans="1:6" x14ac:dyDescent="0.25">
      <c r="D48" s="5">
        <f t="shared" ref="D48:F48" si="14">D16/$D$23*100</f>
        <v>83.070481897077002</v>
      </c>
      <c r="E48" s="5">
        <f t="shared" si="14"/>
        <v>76.546349478550241</v>
      </c>
      <c r="F48" s="5">
        <f t="shared" si="14"/>
        <v>102.25499573673017</v>
      </c>
    </row>
    <row r="49" spans="2:6" x14ac:dyDescent="0.25">
      <c r="D49" s="5">
        <f t="shared" ref="D49:F49" si="15">D17/$D$23*100</f>
        <v>81.853291036104466</v>
      </c>
      <c r="E49" s="5">
        <f t="shared" si="15"/>
        <v>42.453527208322662</v>
      </c>
      <c r="F49" s="5">
        <f t="shared" si="15"/>
        <v>35.13657146061405</v>
      </c>
    </row>
    <row r="50" spans="2:6" x14ac:dyDescent="0.25">
      <c r="D50" s="5">
        <f t="shared" ref="D50:F50" si="16">D18/$D$23*100</f>
        <v>121.43752802295677</v>
      </c>
      <c r="E50" s="5">
        <f t="shared" si="16"/>
        <v>81.618286541926452</v>
      </c>
      <c r="F50" s="5">
        <f t="shared" si="16"/>
        <v>58.502870903588679</v>
      </c>
    </row>
    <row r="51" spans="2:6" x14ac:dyDescent="0.25">
      <c r="D51" s="5">
        <f t="shared" ref="D51:F51" si="17">D19/$D$23*100</f>
        <v>40.511708346665309</v>
      </c>
      <c r="E51" s="5">
        <f t="shared" si="17"/>
        <v>101.00955902872887</v>
      </c>
      <c r="F51" s="5">
        <f t="shared" si="17"/>
        <v>55.154168352731247</v>
      </c>
    </row>
    <row r="52" spans="2:6" x14ac:dyDescent="0.25">
      <c r="D52" s="5">
        <f t="shared" ref="D52:F52" si="18">D20/$D$23*100</f>
        <v>74.607177168827164</v>
      </c>
      <c r="E52" s="5">
        <f t="shared" si="18"/>
        <v>74.088001788547402</v>
      </c>
      <c r="F52" s="5">
        <f t="shared" si="18"/>
        <v>171.00308218876131</v>
      </c>
    </row>
    <row r="53" spans="2:6" x14ac:dyDescent="0.25">
      <c r="D53" s="5">
        <f t="shared" ref="D53:F53" si="19">D21/$D$23*100</f>
        <v>141.65547162317108</v>
      </c>
      <c r="E53" s="5">
        <f t="shared" si="19"/>
        <v>86.149171592749141</v>
      </c>
      <c r="F53" s="5">
        <f t="shared" si="19"/>
        <v>86.410569772177865</v>
      </c>
    </row>
    <row r="55" spans="2:6" x14ac:dyDescent="0.25">
      <c r="B55" s="2" t="s">
        <v>11</v>
      </c>
      <c r="C55" s="2" t="s">
        <v>2</v>
      </c>
      <c r="D55" s="5">
        <f>AVERAGE(D34:D43)</f>
        <v>100.00472974347115</v>
      </c>
      <c r="E55" s="5">
        <f>AVERAGE(E34:E43)</f>
        <v>84.648337168484957</v>
      </c>
      <c r="F55" s="5">
        <f>AVERAGE(F34:F43)</f>
        <v>104.41818218798895</v>
      </c>
    </row>
    <row r="56" spans="2:6" x14ac:dyDescent="0.25">
      <c r="C56" s="2" t="s">
        <v>10</v>
      </c>
      <c r="D56" s="5">
        <f>AVERAGE(D44:D53)</f>
        <v>91.560213931597715</v>
      </c>
      <c r="E56" s="5">
        <f>AVERAGE(E44:E53)</f>
        <v>88.317217508891474</v>
      </c>
      <c r="F56" s="5">
        <f>AVERAGE(F44:F53)</f>
        <v>86.396504991420912</v>
      </c>
    </row>
    <row r="58" spans="2:6" x14ac:dyDescent="0.25">
      <c r="B58" s="2" t="s">
        <v>21</v>
      </c>
      <c r="C58" s="2" t="s">
        <v>2</v>
      </c>
      <c r="D58" s="5">
        <f>STDEV(D34:D43)/SQRT(COUNT(D44:D53))</f>
        <v>18.798085538167534</v>
      </c>
      <c r="E58" s="5">
        <f>STDEV(E34:E43)/SQRT(COUNT(E44:E53))</f>
        <v>10.381324897304467</v>
      </c>
      <c r="F58" s="5">
        <f>STDEV(F34:F43)/SQRT(COUNT(F44:F53))</f>
        <v>14.171721947103956</v>
      </c>
    </row>
    <row r="59" spans="2:6" x14ac:dyDescent="0.25">
      <c r="C59" s="2" t="s">
        <v>10</v>
      </c>
      <c r="D59" s="5">
        <f>STDEV(D44:D53)/SQRT(COUNT(D44:D53))</f>
        <v>9.7399173926746965</v>
      </c>
      <c r="E59" s="5">
        <f>STDEV(E44:E53)/SQRT(COUNT(E44:E53))</f>
        <v>14.891087020951668</v>
      </c>
      <c r="F59" s="5">
        <f>STDEV(F44:F53)/SQRT(COUNT(F44:F53))</f>
        <v>12.68556251738941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58"/>
  <sheetViews>
    <sheetView topLeftCell="A25" workbookViewId="0">
      <selection activeCell="H42" sqref="H42"/>
    </sheetView>
  </sheetViews>
  <sheetFormatPr defaultRowHeight="15" x14ac:dyDescent="0.25"/>
  <cols>
    <col min="14" max="14" width="12.42578125" bestFit="1" customWidth="1"/>
    <col min="259" max="259" width="12.42578125" bestFit="1" customWidth="1"/>
    <col min="515" max="515" width="12.42578125" bestFit="1" customWidth="1"/>
    <col min="771" max="771" width="12.42578125" bestFit="1" customWidth="1"/>
    <col min="1027" max="1027" width="12.42578125" bestFit="1" customWidth="1"/>
    <col min="1283" max="1283" width="12.42578125" bestFit="1" customWidth="1"/>
    <col min="1539" max="1539" width="12.42578125" bestFit="1" customWidth="1"/>
    <col min="1795" max="1795" width="12.42578125" bestFit="1" customWidth="1"/>
    <col min="2051" max="2051" width="12.42578125" bestFit="1" customWidth="1"/>
    <col min="2307" max="2307" width="12.42578125" bestFit="1" customWidth="1"/>
    <col min="2563" max="2563" width="12.42578125" bestFit="1" customWidth="1"/>
    <col min="2819" max="2819" width="12.42578125" bestFit="1" customWidth="1"/>
    <col min="3075" max="3075" width="12.42578125" bestFit="1" customWidth="1"/>
    <col min="3331" max="3331" width="12.42578125" bestFit="1" customWidth="1"/>
    <col min="3587" max="3587" width="12.42578125" bestFit="1" customWidth="1"/>
    <col min="3843" max="3843" width="12.42578125" bestFit="1" customWidth="1"/>
    <col min="4099" max="4099" width="12.42578125" bestFit="1" customWidth="1"/>
    <col min="4355" max="4355" width="12.42578125" bestFit="1" customWidth="1"/>
    <col min="4611" max="4611" width="12.42578125" bestFit="1" customWidth="1"/>
    <col min="4867" max="4867" width="12.42578125" bestFit="1" customWidth="1"/>
    <col min="5123" max="5123" width="12.42578125" bestFit="1" customWidth="1"/>
    <col min="5379" max="5379" width="12.42578125" bestFit="1" customWidth="1"/>
    <col min="5635" max="5635" width="12.42578125" bestFit="1" customWidth="1"/>
    <col min="5891" max="5891" width="12.42578125" bestFit="1" customWidth="1"/>
    <col min="6147" max="6147" width="12.42578125" bestFit="1" customWidth="1"/>
    <col min="6403" max="6403" width="12.42578125" bestFit="1" customWidth="1"/>
    <col min="6659" max="6659" width="12.42578125" bestFit="1" customWidth="1"/>
    <col min="6915" max="6915" width="12.42578125" bestFit="1" customWidth="1"/>
    <col min="7171" max="7171" width="12.42578125" bestFit="1" customWidth="1"/>
    <col min="7427" max="7427" width="12.42578125" bestFit="1" customWidth="1"/>
    <col min="7683" max="7683" width="12.42578125" bestFit="1" customWidth="1"/>
    <col min="7939" max="7939" width="12.42578125" bestFit="1" customWidth="1"/>
    <col min="8195" max="8195" width="12.42578125" bestFit="1" customWidth="1"/>
    <col min="8451" max="8451" width="12.42578125" bestFit="1" customWidth="1"/>
    <col min="8707" max="8707" width="12.42578125" bestFit="1" customWidth="1"/>
    <col min="8963" max="8963" width="12.42578125" bestFit="1" customWidth="1"/>
    <col min="9219" max="9219" width="12.42578125" bestFit="1" customWidth="1"/>
    <col min="9475" max="9475" width="12.42578125" bestFit="1" customWidth="1"/>
    <col min="9731" max="9731" width="12.42578125" bestFit="1" customWidth="1"/>
    <col min="9987" max="9987" width="12.42578125" bestFit="1" customWidth="1"/>
    <col min="10243" max="10243" width="12.42578125" bestFit="1" customWidth="1"/>
    <col min="10499" max="10499" width="12.42578125" bestFit="1" customWidth="1"/>
    <col min="10755" max="10755" width="12.42578125" bestFit="1" customWidth="1"/>
    <col min="11011" max="11011" width="12.42578125" bestFit="1" customWidth="1"/>
    <col min="11267" max="11267" width="12.42578125" bestFit="1" customWidth="1"/>
    <col min="11523" max="11523" width="12.42578125" bestFit="1" customWidth="1"/>
    <col min="11779" max="11779" width="12.42578125" bestFit="1" customWidth="1"/>
    <col min="12035" max="12035" width="12.42578125" bestFit="1" customWidth="1"/>
    <col min="12291" max="12291" width="12.42578125" bestFit="1" customWidth="1"/>
    <col min="12547" max="12547" width="12.42578125" bestFit="1" customWidth="1"/>
    <col min="12803" max="12803" width="12.42578125" bestFit="1" customWidth="1"/>
    <col min="13059" max="13059" width="12.42578125" bestFit="1" customWidth="1"/>
    <col min="13315" max="13315" width="12.42578125" bestFit="1" customWidth="1"/>
    <col min="13571" max="13571" width="12.42578125" bestFit="1" customWidth="1"/>
    <col min="13827" max="13827" width="12.42578125" bestFit="1" customWidth="1"/>
    <col min="14083" max="14083" width="12.42578125" bestFit="1" customWidth="1"/>
    <col min="14339" max="14339" width="12.42578125" bestFit="1" customWidth="1"/>
    <col min="14595" max="14595" width="12.42578125" bestFit="1" customWidth="1"/>
    <col min="14851" max="14851" width="12.42578125" bestFit="1" customWidth="1"/>
    <col min="15107" max="15107" width="12.42578125" bestFit="1" customWidth="1"/>
    <col min="15363" max="15363" width="12.42578125" bestFit="1" customWidth="1"/>
    <col min="15619" max="15619" width="12.42578125" bestFit="1" customWidth="1"/>
    <col min="15875" max="15875" width="12.42578125" bestFit="1" customWidth="1"/>
    <col min="16131" max="16131" width="12.42578125" bestFit="1" customWidth="1"/>
  </cols>
  <sheetData>
    <row r="2" spans="1:13" x14ac:dyDescent="0.25">
      <c r="D2" t="s">
        <v>36</v>
      </c>
      <c r="E2" t="s">
        <v>37</v>
      </c>
      <c r="F2" t="s">
        <v>38</v>
      </c>
      <c r="I2" t="s">
        <v>1</v>
      </c>
    </row>
    <row r="3" spans="1:13" x14ac:dyDescent="0.25">
      <c r="A3" s="2" t="s">
        <v>26</v>
      </c>
      <c r="B3" s="2"/>
      <c r="C3" t="s">
        <v>2</v>
      </c>
      <c r="D3" s="1">
        <f>[2]p1f!P117</f>
        <v>3.0358552405447843</v>
      </c>
      <c r="E3" s="1">
        <f>[2]p1f!P137</f>
        <v>3.0513866509565606</v>
      </c>
      <c r="F3" s="1">
        <f>[2]p1f!P157</f>
        <v>2.0937069113675877</v>
      </c>
    </row>
    <row r="4" spans="1:13" x14ac:dyDescent="0.25">
      <c r="A4" s="2" t="s">
        <v>28</v>
      </c>
      <c r="D4" s="1">
        <f>[2]p1f!P118</f>
        <v>3.3846425975853562</v>
      </c>
      <c r="E4" s="1">
        <f>[2]p1f!P138</f>
        <v>3.5845300830053088</v>
      </c>
      <c r="F4" s="1">
        <f>[2]p1f!P158</f>
        <v>2.5324925061824626</v>
      </c>
      <c r="I4" t="s">
        <v>4</v>
      </c>
      <c r="J4" t="s">
        <v>36</v>
      </c>
      <c r="K4" t="s">
        <v>37</v>
      </c>
      <c r="L4" t="s">
        <v>38</v>
      </c>
      <c r="M4" t="s">
        <v>5</v>
      </c>
    </row>
    <row r="5" spans="1:13" ht="15.75" thickBot="1" x14ac:dyDescent="0.3">
      <c r="D5" s="1">
        <f>[2]p1f!P119</f>
        <v>3.2508917113170113</v>
      </c>
      <c r="E5" s="1">
        <f>[2]p1f!P139</f>
        <v>3.5396825975356152</v>
      </c>
      <c r="F5" s="1">
        <f>[2]p1f!P159</f>
        <v>1.3702774161138072</v>
      </c>
      <c r="I5" s="3" t="s">
        <v>2</v>
      </c>
      <c r="J5" s="3"/>
      <c r="K5" s="3"/>
      <c r="L5" s="3"/>
      <c r="M5" s="3"/>
    </row>
    <row r="6" spans="1:13" x14ac:dyDescent="0.25">
      <c r="D6" s="1">
        <f>[2]p1f!P120</f>
        <v>4.170581351935728</v>
      </c>
      <c r="E6" s="1">
        <f>[2]p1f!P140</f>
        <v>4.1455686195670145</v>
      </c>
      <c r="F6" s="1">
        <f>[2]p1f!P160</f>
        <v>2.8713774718746912</v>
      </c>
      <c r="I6" s="4" t="s">
        <v>6</v>
      </c>
      <c r="J6" s="4">
        <v>10</v>
      </c>
      <c r="K6" s="4">
        <v>10</v>
      </c>
      <c r="L6" s="4">
        <v>10</v>
      </c>
      <c r="M6" s="4">
        <v>30</v>
      </c>
    </row>
    <row r="7" spans="1:13" x14ac:dyDescent="0.25">
      <c r="D7" s="1">
        <f>[2]p1f!P121</f>
        <v>3.7294089366783609</v>
      </c>
      <c r="E7" s="1">
        <f>[2]p1f!P141</f>
        <v>3.9463543391484959</v>
      </c>
      <c r="F7" s="1">
        <f>[2]p1f!P161</f>
        <v>3.3970006634919572</v>
      </c>
      <c r="I7" s="4" t="s">
        <v>7</v>
      </c>
      <c r="J7" s="4">
        <v>34.055667846659951</v>
      </c>
      <c r="K7" s="4">
        <v>38.279939280068348</v>
      </c>
      <c r="L7" s="4">
        <v>28.867909714128601</v>
      </c>
      <c r="M7" s="4">
        <v>101.20351684085692</v>
      </c>
    </row>
    <row r="8" spans="1:13" x14ac:dyDescent="0.25">
      <c r="D8" s="1">
        <f>[2]p1f!P122</f>
        <v>2.9131379073869268</v>
      </c>
      <c r="E8" s="1">
        <f>[2]p1f!P142</f>
        <v>3.7123236658444632</v>
      </c>
      <c r="F8" s="1">
        <f>[2]p1f!P162</f>
        <v>3.7647393916840697</v>
      </c>
      <c r="I8" s="4" t="s">
        <v>8</v>
      </c>
      <c r="J8" s="4">
        <v>3.4055667846659952</v>
      </c>
      <c r="K8" s="4">
        <v>3.8279939280068347</v>
      </c>
      <c r="L8" s="4">
        <v>2.8867909714128599</v>
      </c>
      <c r="M8" s="4">
        <v>3.3734505613618975</v>
      </c>
    </row>
    <row r="9" spans="1:13" x14ac:dyDescent="0.25">
      <c r="D9" s="1">
        <f>[2]p1f!P123</f>
        <v>3.5514778807945024</v>
      </c>
      <c r="E9" s="1">
        <f>[2]p1f!P143</f>
        <v>3.6658252139160328</v>
      </c>
      <c r="F9" s="1">
        <f>[2]p1f!P163</f>
        <v>3.4609317700067921</v>
      </c>
      <c r="I9" s="4" t="s">
        <v>9</v>
      </c>
      <c r="J9" s="4">
        <v>0.13895293673829676</v>
      </c>
      <c r="K9" s="4">
        <v>0.16977817636656786</v>
      </c>
      <c r="L9" s="4">
        <v>0.54669645991605065</v>
      </c>
      <c r="M9" s="4">
        <v>0.4187460331615202</v>
      </c>
    </row>
    <row r="10" spans="1:13" x14ac:dyDescent="0.25">
      <c r="D10" s="1">
        <f>[2]p1f!P124</f>
        <v>3.0562752940342262</v>
      </c>
      <c r="E10" s="1">
        <f>[2]p1f!P144</f>
        <v>3.8667232199372239</v>
      </c>
      <c r="F10" s="1">
        <f>[2]p1f!P164</f>
        <v>3.5973835834072316</v>
      </c>
      <c r="I10" s="4"/>
      <c r="J10" s="4"/>
      <c r="K10" s="4"/>
      <c r="L10" s="4"/>
      <c r="M10" s="4"/>
    </row>
    <row r="11" spans="1:13" ht="15.75" thickBot="1" x14ac:dyDescent="0.3">
      <c r="D11" s="1">
        <f>[2]p1f!P125</f>
        <v>3.4498102225453704</v>
      </c>
      <c r="E11" s="1">
        <f>[2]p1f!P145</f>
        <v>4.31794689427982</v>
      </c>
      <c r="F11" s="1">
        <v>2.89</v>
      </c>
      <c r="I11" s="3" t="s">
        <v>10</v>
      </c>
      <c r="J11" s="3"/>
      <c r="K11" s="3"/>
      <c r="L11" s="3"/>
      <c r="M11" s="3"/>
    </row>
    <row r="12" spans="1:13" x14ac:dyDescent="0.25">
      <c r="D12" s="1">
        <f>[2]p1f!P126</f>
        <v>3.5135867038376869</v>
      </c>
      <c r="E12" s="1">
        <f>[2]p1f!P146</f>
        <v>4.4495979958778182</v>
      </c>
      <c r="F12">
        <v>2.89</v>
      </c>
      <c r="I12" s="4" t="s">
        <v>6</v>
      </c>
      <c r="J12" s="4">
        <v>10</v>
      </c>
      <c r="K12" s="4">
        <v>10</v>
      </c>
      <c r="L12" s="4">
        <v>10</v>
      </c>
      <c r="M12" s="4">
        <v>30</v>
      </c>
    </row>
    <row r="13" spans="1:13" x14ac:dyDescent="0.25">
      <c r="C13" t="s">
        <v>10</v>
      </c>
      <c r="D13" s="1">
        <f>[2]p1f!P127</f>
        <v>3.6564154451679185</v>
      </c>
      <c r="E13" s="1">
        <f>[2]p1f!P147</f>
        <v>4.1705784611100167</v>
      </c>
      <c r="F13" s="1">
        <f>[2]p1f!P166</f>
        <v>3.52728096993004</v>
      </c>
      <c r="I13" s="4" t="s">
        <v>7</v>
      </c>
      <c r="J13" s="4">
        <v>33.452346214661354</v>
      </c>
      <c r="K13" s="4">
        <v>35.279496043271443</v>
      </c>
      <c r="L13" s="4">
        <v>32.129534998837876</v>
      </c>
      <c r="M13" s="4">
        <v>100.86137725677067</v>
      </c>
    </row>
    <row r="14" spans="1:13" x14ac:dyDescent="0.25">
      <c r="D14" s="1">
        <f>[2]p1f!P128</f>
        <v>3.3451537000119673</v>
      </c>
      <c r="E14" s="1">
        <f>[2]p1f!P148</f>
        <v>4.0919612978384254</v>
      </c>
      <c r="F14" s="1">
        <f>[2]p1f!P167</f>
        <v>3.4082472520717917</v>
      </c>
      <c r="I14" s="4" t="s">
        <v>8</v>
      </c>
      <c r="J14" s="4">
        <v>3.3452346214661355</v>
      </c>
      <c r="K14" s="4">
        <v>3.5279496043271443</v>
      </c>
      <c r="L14" s="4">
        <v>3.2129534998837874</v>
      </c>
      <c r="M14" s="4">
        <v>3.3620459085590224</v>
      </c>
    </row>
    <row r="15" spans="1:13" x14ac:dyDescent="0.25">
      <c r="D15" s="1">
        <f>[2]p1f!P129</f>
        <v>3.4944756649506679</v>
      </c>
      <c r="E15" s="1">
        <f>[2]p1f!P149</f>
        <v>3.1875743651390684</v>
      </c>
      <c r="F15" s="1">
        <f>[2]p1f!P168</f>
        <v>2.8986677925354987</v>
      </c>
      <c r="I15" s="4" t="s">
        <v>9</v>
      </c>
      <c r="J15" s="4">
        <v>0.11523031611674625</v>
      </c>
      <c r="K15" s="4">
        <v>0.15249137393943435</v>
      </c>
      <c r="L15" s="4">
        <v>5.5195517606817714E-2</v>
      </c>
      <c r="M15" s="4">
        <v>0.11746920305673217</v>
      </c>
    </row>
    <row r="16" spans="1:13" x14ac:dyDescent="0.25">
      <c r="D16" s="1">
        <f>[2]p1f!P130</f>
        <v>3.7126273142907129</v>
      </c>
      <c r="E16" s="1">
        <f>[2]p1f!P150</f>
        <v>3.0533246611442766</v>
      </c>
      <c r="F16" s="1">
        <f>[2]p1f!P169</f>
        <v>3.4780351186611087</v>
      </c>
      <c r="I16" s="4"/>
      <c r="J16" s="4"/>
      <c r="K16" s="4"/>
      <c r="L16" s="4"/>
      <c r="M16" s="4"/>
    </row>
    <row r="17" spans="2:15" ht="15.75" thickBot="1" x14ac:dyDescent="0.3">
      <c r="D17" s="1">
        <f>[2]p1f!P131</f>
        <v>3.2515666586272962</v>
      </c>
      <c r="E17" s="10">
        <v>3.53</v>
      </c>
      <c r="F17" s="1">
        <f>[2]p1f!P170</f>
        <v>3.3554307899607987</v>
      </c>
      <c r="I17" s="3" t="s">
        <v>5</v>
      </c>
      <c r="J17" s="3"/>
      <c r="K17" s="3"/>
      <c r="L17" s="3"/>
    </row>
    <row r="18" spans="2:15" x14ac:dyDescent="0.25">
      <c r="D18" s="1">
        <f>[2]p1f!P132</f>
        <v>2.685069627990603</v>
      </c>
      <c r="E18" s="1">
        <f>[2]p1f!P152</f>
        <v>3.0041805066270979</v>
      </c>
      <c r="F18" s="1">
        <f>[2]p1f!P171</f>
        <v>3.1455504477182856</v>
      </c>
      <c r="I18" s="4" t="s">
        <v>6</v>
      </c>
      <c r="J18" s="4">
        <v>20</v>
      </c>
      <c r="K18" s="4">
        <v>20</v>
      </c>
      <c r="L18" s="4">
        <v>20</v>
      </c>
    </row>
    <row r="19" spans="2:15" x14ac:dyDescent="0.25">
      <c r="D19" s="1">
        <f>[2]p1f!P133</f>
        <v>3.0594662830678887</v>
      </c>
      <c r="E19" s="1">
        <f>[2]p1f!P153</f>
        <v>3.4854610364537435</v>
      </c>
      <c r="F19" s="1">
        <f>[2]p1f!P172</f>
        <v>2.9543924892584426</v>
      </c>
      <c r="I19" s="4" t="s">
        <v>7</v>
      </c>
      <c r="J19" s="4">
        <v>67.508014061321305</v>
      </c>
      <c r="K19" s="4">
        <v>73.559435323339784</v>
      </c>
      <c r="L19" s="4">
        <v>60.997444712966477</v>
      </c>
    </row>
    <row r="20" spans="2:15" x14ac:dyDescent="0.25">
      <c r="D20" s="1">
        <f>[2]p1f!P134</f>
        <v>3.0407790697344073</v>
      </c>
      <c r="E20" s="1">
        <f>[2]p1f!P154</f>
        <v>3.6799801899631714</v>
      </c>
      <c r="F20" s="1">
        <f>[2]p1f!P173</f>
        <v>2.9005550486434455</v>
      </c>
      <c r="I20" s="4" t="s">
        <v>8</v>
      </c>
      <c r="J20" s="4">
        <v>3.3754007030660653</v>
      </c>
      <c r="K20" s="4">
        <v>3.6779717661669897</v>
      </c>
      <c r="L20" s="4">
        <v>3.0498722356483241</v>
      </c>
    </row>
    <row r="21" spans="2:15" x14ac:dyDescent="0.25">
      <c r="D21" s="1">
        <f>[2]p1f!P135</f>
        <v>3.7273841161003145</v>
      </c>
      <c r="E21" s="1">
        <f>[2]p1f!P155</f>
        <v>3.5575758096949381</v>
      </c>
      <c r="F21" s="1">
        <f>[2]p1f!P174</f>
        <v>3.2513750900584673</v>
      </c>
      <c r="I21" s="4" t="s">
        <v>9</v>
      </c>
      <c r="J21" s="4">
        <v>0.12136048027775066</v>
      </c>
      <c r="K21" s="4">
        <v>0.17634520703242179</v>
      </c>
      <c r="L21" s="4">
        <v>0.31310198803150291</v>
      </c>
    </row>
    <row r="22" spans="2:15" x14ac:dyDescent="0.25">
      <c r="D22" s="1">
        <f>[2]p1f!P136</f>
        <v>3.4794083347195728</v>
      </c>
      <c r="E22" s="1">
        <f>[2]p1f!P156</f>
        <v>3.5188597153007048</v>
      </c>
      <c r="F22">
        <v>3.21</v>
      </c>
      <c r="I22" s="4"/>
      <c r="J22" s="4"/>
      <c r="K22" s="4"/>
      <c r="L22" s="4"/>
    </row>
    <row r="24" spans="2:15" ht="15.75" thickBot="1" x14ac:dyDescent="0.3">
      <c r="B24" s="2" t="s">
        <v>11</v>
      </c>
      <c r="C24" s="2" t="s">
        <v>2</v>
      </c>
      <c r="D24" s="5">
        <f>AVERAGE(D3:D12)</f>
        <v>3.4055667846659952</v>
      </c>
      <c r="E24" s="5">
        <f>AVERAGE(E3:E12)</f>
        <v>3.8279939280068347</v>
      </c>
      <c r="F24" s="5">
        <f>AVERAGE(F3:F12)</f>
        <v>2.8867909714128599</v>
      </c>
      <c r="I24" t="s">
        <v>12</v>
      </c>
    </row>
    <row r="25" spans="2:15" x14ac:dyDescent="0.25">
      <c r="C25" s="2" t="s">
        <v>10</v>
      </c>
      <c r="D25" s="5">
        <f>AVERAGE(D13:D22)</f>
        <v>3.3452346214661355</v>
      </c>
      <c r="E25" s="5">
        <f>AVERAGE(E13:E22)</f>
        <v>3.5279496043271443</v>
      </c>
      <c r="F25" s="5">
        <f>AVERAGE(F13:F22)</f>
        <v>3.2129534998837874</v>
      </c>
      <c r="I25" s="6" t="s">
        <v>13</v>
      </c>
      <c r="J25" s="6" t="s">
        <v>14</v>
      </c>
      <c r="K25" s="6" t="s">
        <v>15</v>
      </c>
      <c r="L25" s="6" t="s">
        <v>16</v>
      </c>
      <c r="M25" s="6" t="s">
        <v>17</v>
      </c>
      <c r="N25" s="6" t="s">
        <v>18</v>
      </c>
      <c r="O25" s="6" t="s">
        <v>19</v>
      </c>
    </row>
    <row r="26" spans="2:15" x14ac:dyDescent="0.25">
      <c r="I26" s="4" t="s">
        <v>20</v>
      </c>
      <c r="J26" s="4">
        <v>1.9509915833122449E-3</v>
      </c>
      <c r="K26" s="4">
        <v>1</v>
      </c>
      <c r="L26" s="4">
        <v>1.9509915833122449E-3</v>
      </c>
      <c r="M26" s="4">
        <v>9.9342312129386875E-3</v>
      </c>
      <c r="N26" s="4">
        <v>0.92097493892003313</v>
      </c>
      <c r="O26" s="4">
        <v>4.0195409602054486</v>
      </c>
    </row>
    <row r="27" spans="2:15" x14ac:dyDescent="0.25">
      <c r="B27" s="2" t="s">
        <v>21</v>
      </c>
      <c r="C27" s="2" t="s">
        <v>2</v>
      </c>
      <c r="D27" s="5">
        <f>STDEV(D3:D12)/SQRT(COUNT(D13:D22))</f>
        <v>0.11787830026696887</v>
      </c>
      <c r="E27" s="5">
        <f>STDEV(E3:E12)/SQRT(COUNT(E13:E22))</f>
        <v>0.13029895485634865</v>
      </c>
      <c r="F27" s="5">
        <f>STDEV(F3:F12)/SQRT(COUNT(F13:F22))</f>
        <v>0.23381541008155354</v>
      </c>
      <c r="I27" s="4" t="s">
        <v>22</v>
      </c>
      <c r="J27" s="4">
        <v>3.946847010420905</v>
      </c>
      <c r="K27" s="4">
        <v>2</v>
      </c>
      <c r="L27" s="4">
        <v>1.9734235052104525</v>
      </c>
      <c r="M27" s="4">
        <v>10.048452053558128</v>
      </c>
      <c r="N27" s="7">
        <v>1.9499784841742884E-4</v>
      </c>
      <c r="O27" s="4">
        <v>3.1682459672513383</v>
      </c>
    </row>
    <row r="28" spans="2:15" x14ac:dyDescent="0.25">
      <c r="C28" s="2" t="s">
        <v>10</v>
      </c>
      <c r="D28" s="5">
        <f>STDEV(D13:D22)/SQRT(COUNT(D13:D22))</f>
        <v>0.1073453846780318</v>
      </c>
      <c r="E28" s="5">
        <f>STDEV(E13:E22)/SQRT(COUNT(E13:E22))</f>
        <v>0.12348739771305992</v>
      </c>
      <c r="F28" s="5">
        <f>STDEV(F13:F22)/SQRT(COUNT(F13:F22))</f>
        <v>7.429368587357725E-2</v>
      </c>
      <c r="I28" s="4" t="s">
        <v>23</v>
      </c>
      <c r="J28" s="4">
        <v>0.99829181375332077</v>
      </c>
      <c r="K28" s="4">
        <v>2</v>
      </c>
      <c r="L28" s="4">
        <v>0.49914590687666038</v>
      </c>
      <c r="M28" s="4">
        <v>2.5415952023156971</v>
      </c>
      <c r="N28" s="4">
        <v>8.8126226608847058E-2</v>
      </c>
      <c r="O28" s="4">
        <v>3.1682459672513383</v>
      </c>
    </row>
    <row r="29" spans="2:15" x14ac:dyDescent="0.25">
      <c r="I29" s="4" t="s">
        <v>24</v>
      </c>
      <c r="J29" s="4">
        <v>10.60510302615517</v>
      </c>
      <c r="K29" s="4">
        <v>54</v>
      </c>
      <c r="L29" s="4">
        <v>0.1963907967806513</v>
      </c>
      <c r="M29" s="4"/>
      <c r="N29" s="4"/>
      <c r="O29" s="4"/>
    </row>
    <row r="30" spans="2:15" x14ac:dyDescent="0.25">
      <c r="B30" s="2"/>
      <c r="D30" s="1"/>
      <c r="E30" s="11"/>
      <c r="F30" s="11"/>
      <c r="I30" s="4"/>
      <c r="J30" s="4"/>
      <c r="K30" s="4"/>
      <c r="L30" s="4"/>
      <c r="M30" s="4"/>
      <c r="N30" s="4"/>
      <c r="O30" s="4"/>
    </row>
    <row r="31" spans="2:15" ht="15.75" thickBot="1" x14ac:dyDescent="0.3">
      <c r="I31" s="8" t="s">
        <v>5</v>
      </c>
      <c r="J31" s="8">
        <v>15.552192841912708</v>
      </c>
      <c r="K31" s="8">
        <v>59</v>
      </c>
      <c r="L31" s="8"/>
      <c r="M31" s="8"/>
      <c r="N31" s="8"/>
      <c r="O31" s="8"/>
    </row>
    <row r="32" spans="2:15" x14ac:dyDescent="0.25">
      <c r="D32" t="s">
        <v>36</v>
      </c>
      <c r="E32" t="s">
        <v>37</v>
      </c>
      <c r="F32" t="s">
        <v>38</v>
      </c>
    </row>
    <row r="33" spans="1:6" x14ac:dyDescent="0.25">
      <c r="A33" s="2" t="s">
        <v>26</v>
      </c>
      <c r="B33" s="2"/>
      <c r="C33" t="s">
        <v>2</v>
      </c>
      <c r="D33" s="5">
        <f>D3/$D$24*100</f>
        <v>89.143905625757071</v>
      </c>
      <c r="E33" s="5">
        <f t="shared" ref="E33:F33" si="0">E3/$D$24*100</f>
        <v>89.59996511288</v>
      </c>
      <c r="F33" s="5">
        <f t="shared" si="0"/>
        <v>61.478956184173917</v>
      </c>
    </row>
    <row r="34" spans="1:6" x14ac:dyDescent="0.25">
      <c r="A34" s="2" t="s">
        <v>3</v>
      </c>
      <c r="D34" s="5">
        <f t="shared" ref="D34:F34" si="1">D4/$D$24*100</f>
        <v>99.385588702155175</v>
      </c>
      <c r="E34" s="5">
        <f t="shared" si="1"/>
        <v>105.25502242813498</v>
      </c>
      <c r="F34" s="5">
        <f t="shared" si="1"/>
        <v>74.363319421170587</v>
      </c>
    </row>
    <row r="35" spans="1:6" x14ac:dyDescent="0.25">
      <c r="D35" s="5">
        <f t="shared" ref="D35:F35" si="2">D5/$D$24*100</f>
        <v>95.458169428788523</v>
      </c>
      <c r="E35" s="5">
        <f t="shared" si="2"/>
        <v>103.93813486417281</v>
      </c>
      <c r="F35" s="5">
        <f t="shared" si="2"/>
        <v>40.236398307725416</v>
      </c>
    </row>
    <row r="36" spans="1:6" x14ac:dyDescent="0.25">
      <c r="D36" s="5">
        <f t="shared" ref="D36:F36" si="3">D6/$D$24*100</f>
        <v>122.46364895013393</v>
      </c>
      <c r="E36" s="5">
        <f t="shared" si="3"/>
        <v>121.72918288471021</v>
      </c>
      <c r="F36" s="5">
        <f t="shared" si="3"/>
        <v>84.314231769097574</v>
      </c>
    </row>
    <row r="37" spans="1:6" x14ac:dyDescent="0.25">
      <c r="D37" s="5">
        <f t="shared" ref="D37:F37" si="4">D7/$D$24*100</f>
        <v>109.50919986272203</v>
      </c>
      <c r="E37" s="5">
        <f t="shared" si="4"/>
        <v>115.87951694024814</v>
      </c>
      <c r="F37" s="5">
        <f t="shared" si="4"/>
        <v>99.74846709180369</v>
      </c>
    </row>
    <row r="38" spans="1:6" x14ac:dyDescent="0.25">
      <c r="D38" s="5">
        <f t="shared" ref="D38:F38" si="5">D8/$D$24*100</f>
        <v>85.54047216174726</v>
      </c>
      <c r="E38" s="5">
        <f t="shared" si="5"/>
        <v>109.00751330320935</v>
      </c>
      <c r="F38" s="5">
        <f t="shared" si="5"/>
        <v>110.54663231492907</v>
      </c>
    </row>
    <row r="39" spans="1:6" x14ac:dyDescent="0.25">
      <c r="D39" s="5">
        <f t="shared" ref="D39:F39" si="6">D9/$D$24*100</f>
        <v>104.28448787982931</v>
      </c>
      <c r="E39" s="5">
        <f t="shared" si="6"/>
        <v>107.64214727551034</v>
      </c>
      <c r="F39" s="5">
        <f t="shared" si="6"/>
        <v>101.62572014708637</v>
      </c>
    </row>
    <row r="40" spans="1:6" x14ac:dyDescent="0.25">
      <c r="D40" s="5">
        <f t="shared" ref="D40:F40" si="7">D10/$D$24*100</f>
        <v>89.743513702197859</v>
      </c>
      <c r="E40" s="5">
        <f t="shared" si="7"/>
        <v>113.54125361298581</v>
      </c>
      <c r="F40" s="5">
        <f t="shared" si="7"/>
        <v>105.63244860165175</v>
      </c>
    </row>
    <row r="41" spans="1:6" x14ac:dyDescent="0.25">
      <c r="D41" s="5">
        <f t="shared" ref="D41:F41" si="8">D11/$D$24*100</f>
        <v>101.2991504990766</v>
      </c>
      <c r="E41" s="5">
        <f t="shared" si="8"/>
        <v>126.79084473462493</v>
      </c>
      <c r="F41" s="5">
        <f t="shared" si="8"/>
        <v>84.861057871852609</v>
      </c>
    </row>
    <row r="42" spans="1:6" x14ac:dyDescent="0.25">
      <c r="D42" s="5">
        <f t="shared" ref="D42:F42" si="9">D12/$D$24*100</f>
        <v>103.17186318759231</v>
      </c>
      <c r="E42" s="5">
        <f t="shared" si="9"/>
        <v>130.65660658638993</v>
      </c>
      <c r="F42" s="5">
        <f t="shared" si="9"/>
        <v>84.861057871852609</v>
      </c>
    </row>
    <row r="43" spans="1:6" x14ac:dyDescent="0.25">
      <c r="C43" t="s">
        <v>10</v>
      </c>
      <c r="D43" s="5">
        <f t="shared" ref="D43:F43" si="10">D13/$D$24*100</f>
        <v>107.36584176329774</v>
      </c>
      <c r="E43" s="5">
        <f t="shared" si="10"/>
        <v>122.46356406483014</v>
      </c>
      <c r="F43" s="5">
        <f t="shared" si="10"/>
        <v>103.57397734239359</v>
      </c>
    </row>
    <row r="44" spans="1:6" x14ac:dyDescent="0.25">
      <c r="D44" s="5">
        <f t="shared" ref="D44:F44" si="11">D14/$D$24*100</f>
        <v>98.226049040469704</v>
      </c>
      <c r="E44" s="5">
        <f t="shared" si="11"/>
        <v>120.1550742232691</v>
      </c>
      <c r="F44" s="5">
        <f t="shared" si="11"/>
        <v>100.07870840818231</v>
      </c>
    </row>
    <row r="45" spans="1:6" x14ac:dyDescent="0.25">
      <c r="D45" s="5">
        <f t="shared" ref="D45:F45" si="12">D15/$D$24*100</f>
        <v>102.61069260732154</v>
      </c>
      <c r="E45" s="5">
        <f t="shared" si="12"/>
        <v>93.59893864044993</v>
      </c>
      <c r="F45" s="5">
        <f t="shared" si="12"/>
        <v>85.115576226169608</v>
      </c>
    </row>
    <row r="46" spans="1:6" x14ac:dyDescent="0.25">
      <c r="D46" s="5">
        <f t="shared" ref="D46:F46" si="13">D16/$D$24*100</f>
        <v>109.0164295413996</v>
      </c>
      <c r="E46" s="5">
        <f t="shared" si="13"/>
        <v>89.656872239072385</v>
      </c>
      <c r="F46" s="5">
        <f t="shared" si="13"/>
        <v>102.12793753807476</v>
      </c>
    </row>
    <row r="47" spans="1:6" x14ac:dyDescent="0.25">
      <c r="D47" s="5">
        <f t="shared" ref="D47:F47" si="14">D17/$D$24*100</f>
        <v>95.477988370919505</v>
      </c>
      <c r="E47" s="5">
        <f t="shared" si="14"/>
        <v>103.65381809260887</v>
      </c>
      <c r="F47" s="5">
        <f t="shared" si="14"/>
        <v>98.527822301681468</v>
      </c>
    </row>
    <row r="48" spans="1:6" x14ac:dyDescent="0.25">
      <c r="D48" s="5">
        <f t="shared" ref="D48:F48" si="15">D18/$D$24*100</f>
        <v>78.843546398222941</v>
      </c>
      <c r="E48" s="5">
        <f t="shared" si="15"/>
        <v>88.213818626426857</v>
      </c>
      <c r="F48" s="5">
        <f t="shared" si="15"/>
        <v>92.364961447284884</v>
      </c>
    </row>
    <row r="49" spans="2:6" x14ac:dyDescent="0.25">
      <c r="D49" s="5">
        <f t="shared" ref="D49:F49" si="16">D19/$D$24*100</f>
        <v>89.83721290809892</v>
      </c>
      <c r="E49" s="5">
        <f t="shared" si="16"/>
        <v>102.34598987009981</v>
      </c>
      <c r="F49" s="5">
        <f t="shared" si="16"/>
        <v>86.751858825995626</v>
      </c>
    </row>
    <row r="50" spans="2:6" x14ac:dyDescent="0.25">
      <c r="D50" s="5">
        <f t="shared" ref="D50:F50" si="17">D20/$D$24*100</f>
        <v>89.288487409082933</v>
      </c>
      <c r="E50" s="5">
        <f t="shared" si="17"/>
        <v>108.057789573611</v>
      </c>
      <c r="F50" s="5">
        <f t="shared" si="17"/>
        <v>85.170993025406801</v>
      </c>
    </row>
    <row r="51" spans="2:6" x14ac:dyDescent="0.25">
      <c r="D51" s="5">
        <f t="shared" ref="D51:F51" si="18">D21/$D$24*100</f>
        <v>109.44974366332627</v>
      </c>
      <c r="E51" s="5">
        <f t="shared" si="18"/>
        <v>104.4635455605623</v>
      </c>
      <c r="F51" s="5">
        <f t="shared" si="18"/>
        <v>95.472363211263513</v>
      </c>
    </row>
    <row r="52" spans="2:6" x14ac:dyDescent="0.25">
      <c r="D52" s="5">
        <f t="shared" ref="D52:F52" si="19">D22/$D$24*100</f>
        <v>102.16826022575916</v>
      </c>
      <c r="E52" s="5">
        <f t="shared" si="19"/>
        <v>103.32669825019511</v>
      </c>
      <c r="F52" s="5">
        <f t="shared" si="19"/>
        <v>94.257437982230741</v>
      </c>
    </row>
    <row r="54" spans="2:6" x14ac:dyDescent="0.25">
      <c r="B54" s="2" t="s">
        <v>11</v>
      </c>
      <c r="C54" s="2" t="s">
        <v>2</v>
      </c>
      <c r="D54" s="5">
        <f>AVERAGE(D33:D42)</f>
        <v>100</v>
      </c>
      <c r="E54" s="5">
        <f>AVERAGE(E33:E42)</f>
        <v>112.40401877428664</v>
      </c>
      <c r="F54" s="5">
        <f>AVERAGE(F33:F42)</f>
        <v>84.766828958134354</v>
      </c>
    </row>
    <row r="55" spans="2:6" x14ac:dyDescent="0.25">
      <c r="C55" s="2" t="s">
        <v>10</v>
      </c>
      <c r="D55" s="5">
        <f>AVERAGE(D43:D52)</f>
        <v>98.228425192789828</v>
      </c>
      <c r="E55" s="5">
        <f>AVERAGE(E43:E52)</f>
        <v>103.59361091411253</v>
      </c>
      <c r="F55" s="5">
        <f>AVERAGE(F43:F52)</f>
        <v>94.344163630868337</v>
      </c>
    </row>
    <row r="57" spans="2:6" x14ac:dyDescent="0.25">
      <c r="B57" s="2" t="s">
        <v>21</v>
      </c>
      <c r="C57" s="2" t="s">
        <v>2</v>
      </c>
      <c r="D57" s="5">
        <f>STDEV(D33:D42)/SQRT(COUNT(D43:D52))</f>
        <v>3.4613416127303651</v>
      </c>
      <c r="E57" s="5">
        <f>STDEV(E33:E42)/SQRT(COUNT(E43:E52))</f>
        <v>3.8260578369226654</v>
      </c>
      <c r="F57" s="5">
        <f>STDEV(F33:F42)/SQRT(COUNT(F43:F52))</f>
        <v>6.8656827149694521</v>
      </c>
    </row>
    <row r="58" spans="2:6" x14ac:dyDescent="0.25">
      <c r="C58" s="2" t="s">
        <v>10</v>
      </c>
      <c r="D58" s="5">
        <f>STDEV(D43:D52)/SQRT(COUNT(D43:D52))</f>
        <v>3.152056367279839</v>
      </c>
      <c r="E58" s="5">
        <f>STDEV(E43:E52)/SQRT(COUNT(E43:E52))</f>
        <v>3.626045399229326</v>
      </c>
      <c r="F58" s="5">
        <f>STDEV(F43:F52)/SQRT(COUNT(F43:F52))</f>
        <v>2.181536600841133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topLeftCell="A13" workbookViewId="0">
      <selection activeCell="K52" sqref="K52"/>
    </sheetView>
  </sheetViews>
  <sheetFormatPr defaultRowHeight="15" x14ac:dyDescent="0.25"/>
  <cols>
    <col min="14" max="14" width="12.42578125" bestFit="1" customWidth="1"/>
    <col min="257" max="257" width="12.42578125" bestFit="1" customWidth="1"/>
    <col min="513" max="513" width="12.42578125" bestFit="1" customWidth="1"/>
    <col min="769" max="769" width="12.42578125" bestFit="1" customWidth="1"/>
    <col min="1025" max="1025" width="12.42578125" bestFit="1" customWidth="1"/>
    <col min="1281" max="1281" width="12.42578125" bestFit="1" customWidth="1"/>
    <col min="1537" max="1537" width="12.42578125" bestFit="1" customWidth="1"/>
    <col min="1793" max="1793" width="12.42578125" bestFit="1" customWidth="1"/>
    <col min="2049" max="2049" width="12.42578125" bestFit="1" customWidth="1"/>
    <col min="2305" max="2305" width="12.42578125" bestFit="1" customWidth="1"/>
    <col min="2561" max="2561" width="12.42578125" bestFit="1" customWidth="1"/>
    <col min="2817" max="2817" width="12.42578125" bestFit="1" customWidth="1"/>
    <col min="3073" max="3073" width="12.42578125" bestFit="1" customWidth="1"/>
    <col min="3329" max="3329" width="12.42578125" bestFit="1" customWidth="1"/>
    <col min="3585" max="3585" width="12.42578125" bestFit="1" customWidth="1"/>
    <col min="3841" max="3841" width="12.42578125" bestFit="1" customWidth="1"/>
    <col min="4097" max="4097" width="12.42578125" bestFit="1" customWidth="1"/>
    <col min="4353" max="4353" width="12.42578125" bestFit="1" customWidth="1"/>
    <col min="4609" max="4609" width="12.42578125" bestFit="1" customWidth="1"/>
    <col min="4865" max="4865" width="12.42578125" bestFit="1" customWidth="1"/>
    <col min="5121" max="5121" width="12.42578125" bestFit="1" customWidth="1"/>
    <col min="5377" max="5377" width="12.42578125" bestFit="1" customWidth="1"/>
    <col min="5633" max="5633" width="12.42578125" bestFit="1" customWidth="1"/>
    <col min="5889" max="5889" width="12.42578125" bestFit="1" customWidth="1"/>
    <col min="6145" max="6145" width="12.42578125" bestFit="1" customWidth="1"/>
    <col min="6401" max="6401" width="12.42578125" bestFit="1" customWidth="1"/>
    <col min="6657" max="6657" width="12.42578125" bestFit="1" customWidth="1"/>
    <col min="6913" max="6913" width="12.42578125" bestFit="1" customWidth="1"/>
    <col min="7169" max="7169" width="12.42578125" bestFit="1" customWidth="1"/>
    <col min="7425" max="7425" width="12.42578125" bestFit="1" customWidth="1"/>
    <col min="7681" max="7681" width="12.42578125" bestFit="1" customWidth="1"/>
    <col min="7937" max="7937" width="12.42578125" bestFit="1" customWidth="1"/>
    <col min="8193" max="8193" width="12.42578125" bestFit="1" customWidth="1"/>
    <col min="8449" max="8449" width="12.42578125" bestFit="1" customWidth="1"/>
    <col min="8705" max="8705" width="12.42578125" bestFit="1" customWidth="1"/>
    <col min="8961" max="8961" width="12.42578125" bestFit="1" customWidth="1"/>
    <col min="9217" max="9217" width="12.42578125" bestFit="1" customWidth="1"/>
    <col min="9473" max="9473" width="12.42578125" bestFit="1" customWidth="1"/>
    <col min="9729" max="9729" width="12.42578125" bestFit="1" customWidth="1"/>
    <col min="9985" max="9985" width="12.42578125" bestFit="1" customWidth="1"/>
    <col min="10241" max="10241" width="12.42578125" bestFit="1" customWidth="1"/>
    <col min="10497" max="10497" width="12.42578125" bestFit="1" customWidth="1"/>
    <col min="10753" max="10753" width="12.42578125" bestFit="1" customWidth="1"/>
    <col min="11009" max="11009" width="12.42578125" bestFit="1" customWidth="1"/>
    <col min="11265" max="11265" width="12.42578125" bestFit="1" customWidth="1"/>
    <col min="11521" max="11521" width="12.42578125" bestFit="1" customWidth="1"/>
    <col min="11777" max="11777" width="12.42578125" bestFit="1" customWidth="1"/>
    <col min="12033" max="12033" width="12.42578125" bestFit="1" customWidth="1"/>
    <col min="12289" max="12289" width="12.42578125" bestFit="1" customWidth="1"/>
    <col min="12545" max="12545" width="12.42578125" bestFit="1" customWidth="1"/>
    <col min="12801" max="12801" width="12.42578125" bestFit="1" customWidth="1"/>
    <col min="13057" max="13057" width="12.42578125" bestFit="1" customWidth="1"/>
    <col min="13313" max="13313" width="12.42578125" bestFit="1" customWidth="1"/>
    <col min="13569" max="13569" width="12.42578125" bestFit="1" customWidth="1"/>
    <col min="13825" max="13825" width="12.42578125" bestFit="1" customWidth="1"/>
    <col min="14081" max="14081" width="12.42578125" bestFit="1" customWidth="1"/>
    <col min="14337" max="14337" width="12.42578125" bestFit="1" customWidth="1"/>
    <col min="14593" max="14593" width="12.42578125" bestFit="1" customWidth="1"/>
    <col min="14849" max="14849" width="12.42578125" bestFit="1" customWidth="1"/>
    <col min="15105" max="15105" width="12.42578125" bestFit="1" customWidth="1"/>
    <col min="15361" max="15361" width="12.42578125" bestFit="1" customWidth="1"/>
    <col min="15617" max="15617" width="12.42578125" bestFit="1" customWidth="1"/>
    <col min="15873" max="15873" width="12.42578125" bestFit="1" customWidth="1"/>
    <col min="16129" max="16129" width="12.42578125" bestFit="1" customWidth="1"/>
  </cols>
  <sheetData>
    <row r="1" spans="1:13" x14ac:dyDescent="0.25">
      <c r="D1" t="s">
        <v>36</v>
      </c>
      <c r="E1" t="s">
        <v>37</v>
      </c>
      <c r="F1" t="s">
        <v>38</v>
      </c>
      <c r="I1" t="s">
        <v>1</v>
      </c>
    </row>
    <row r="2" spans="1:13" x14ac:dyDescent="0.25">
      <c r="A2" s="2" t="s">
        <v>26</v>
      </c>
      <c r="B2" s="2"/>
      <c r="C2" t="s">
        <v>2</v>
      </c>
      <c r="D2" s="1">
        <f>[2]p2f!P117</f>
        <v>27.460471655061497</v>
      </c>
      <c r="E2" s="1">
        <f>[2]p2f!P137</f>
        <v>18.980012008129645</v>
      </c>
      <c r="F2" s="1">
        <f>[2]p2f!P157</f>
        <v>15.294064940959315</v>
      </c>
    </row>
    <row r="3" spans="1:13" x14ac:dyDescent="0.25">
      <c r="A3" s="2" t="s">
        <v>29</v>
      </c>
      <c r="D3" s="1">
        <f>[2]p2f!P118</f>
        <v>31.752449811796744</v>
      </c>
      <c r="E3" s="1">
        <f>[2]p2f!P138</f>
        <v>26.12795851058214</v>
      </c>
      <c r="F3" s="1">
        <f>[2]p2f!P158</f>
        <v>18.97591437464261</v>
      </c>
      <c r="I3" t="s">
        <v>4</v>
      </c>
      <c r="J3" t="s">
        <v>36</v>
      </c>
      <c r="K3" t="s">
        <v>37</v>
      </c>
      <c r="L3" t="s">
        <v>38</v>
      </c>
      <c r="M3" t="s">
        <v>5</v>
      </c>
    </row>
    <row r="4" spans="1:13" ht="15.75" thickBot="1" x14ac:dyDescent="0.3">
      <c r="D4" s="1">
        <f>[2]p2f!P119</f>
        <v>19.400749724129714</v>
      </c>
      <c r="E4" s="1">
        <f>[2]p2f!P139</f>
        <v>13.266068726925896</v>
      </c>
      <c r="F4" s="1">
        <f>[2]p2f!P159</f>
        <v>33.489176605675326</v>
      </c>
      <c r="I4" s="3" t="s">
        <v>2</v>
      </c>
      <c r="J4" s="3"/>
      <c r="K4" s="3"/>
      <c r="L4" s="3"/>
      <c r="M4" s="3"/>
    </row>
    <row r="5" spans="1:13" x14ac:dyDescent="0.25">
      <c r="D5" s="1">
        <f>[2]p2f!P120</f>
        <v>26.303356416965368</v>
      </c>
      <c r="E5" s="1">
        <f>[2]p2f!P140</f>
        <v>29.722838639868854</v>
      </c>
      <c r="F5" s="1">
        <f>[2]p2f!P160</f>
        <v>23.811787176594535</v>
      </c>
      <c r="I5" s="4" t="s">
        <v>6</v>
      </c>
      <c r="J5" s="4">
        <v>10</v>
      </c>
      <c r="K5" s="4">
        <v>10</v>
      </c>
      <c r="L5" s="4">
        <v>10</v>
      </c>
      <c r="M5" s="4">
        <v>30</v>
      </c>
    </row>
    <row r="6" spans="1:13" x14ac:dyDescent="0.25">
      <c r="D6" s="1">
        <f>[2]p2f!P121</f>
        <v>21.186105411971141</v>
      </c>
      <c r="E6" s="1">
        <f>[2]p2f!P141</f>
        <v>29.950496205893998</v>
      </c>
      <c r="F6" s="1">
        <f>[2]p2f!P161</f>
        <v>23.972143332638939</v>
      </c>
      <c r="I6" s="4" t="s">
        <v>7</v>
      </c>
      <c r="J6" s="4">
        <v>291.17135136966954</v>
      </c>
      <c r="K6" s="4">
        <v>260.86911578282877</v>
      </c>
      <c r="L6" s="4">
        <v>211.96152089910285</v>
      </c>
      <c r="M6" s="4">
        <v>764.00198805160142</v>
      </c>
    </row>
    <row r="7" spans="1:13" x14ac:dyDescent="0.25">
      <c r="D7" s="1">
        <f>[2]p2f!P122</f>
        <v>38.261273805619311</v>
      </c>
      <c r="E7" s="1">
        <f>[2]p2f!P142</f>
        <v>20.575570103870877</v>
      </c>
      <c r="F7" s="1">
        <f>[2]p2f!P162</f>
        <v>24.644443524873399</v>
      </c>
      <c r="I7" s="4" t="s">
        <v>8</v>
      </c>
      <c r="J7" s="4">
        <v>29.117135136966954</v>
      </c>
      <c r="K7" s="4">
        <v>26.086911578282876</v>
      </c>
      <c r="L7" s="4">
        <v>21.196152089910285</v>
      </c>
      <c r="M7" s="4">
        <v>25.466732935053379</v>
      </c>
    </row>
    <row r="8" spans="1:13" x14ac:dyDescent="0.25">
      <c r="D8" s="1">
        <f>[2]p2f!P123</f>
        <v>39.470735564762883</v>
      </c>
      <c r="E8" s="1">
        <f>[2]p2f!P143</f>
        <v>28.367684678037485</v>
      </c>
      <c r="F8" s="1">
        <f>[2]p2f!P163</f>
        <v>15.851472955079901</v>
      </c>
      <c r="I8" s="4" t="s">
        <v>9</v>
      </c>
      <c r="J8" s="4">
        <v>56.076859396058758</v>
      </c>
      <c r="K8" s="4">
        <v>47.97131370119385</v>
      </c>
      <c r="L8" s="4">
        <v>33.691679244925581</v>
      </c>
      <c r="M8" s="4">
        <v>53.763374361419068</v>
      </c>
    </row>
    <row r="9" spans="1:13" x14ac:dyDescent="0.25">
      <c r="D9" s="1">
        <f>[2]p2f!P124</f>
        <v>21.289018015954767</v>
      </c>
      <c r="E9" s="1">
        <f>[2]p2f!P144</f>
        <v>28.308354774702842</v>
      </c>
      <c r="F9" s="1">
        <f>[2]p2f!P164</f>
        <v>14.515737825851796</v>
      </c>
      <c r="I9" s="4"/>
      <c r="J9" s="4"/>
      <c r="K9" s="4"/>
      <c r="L9" s="4"/>
      <c r="M9" s="4"/>
    </row>
    <row r="10" spans="1:13" ht="15.75" thickBot="1" x14ac:dyDescent="0.3">
      <c r="D10" s="1">
        <f>[2]p2f!P125</f>
        <v>37.879673747233092</v>
      </c>
      <c r="E10" s="1">
        <f>[2]p2f!P145</f>
        <v>27.378186838439063</v>
      </c>
      <c r="F10" s="1">
        <v>21.2</v>
      </c>
      <c r="I10" s="3" t="s">
        <v>10</v>
      </c>
      <c r="J10" s="3"/>
      <c r="K10" s="3"/>
      <c r="L10" s="3"/>
      <c r="M10" s="3"/>
    </row>
    <row r="11" spans="1:13" x14ac:dyDescent="0.25">
      <c r="D11" s="1">
        <f>[2]p2f!P126</f>
        <v>28.167517216175046</v>
      </c>
      <c r="E11" s="1">
        <f>[2]p2f!P146</f>
        <v>38.191945296377995</v>
      </c>
      <c r="F11">
        <v>21.2</v>
      </c>
      <c r="I11" s="4" t="s">
        <v>6</v>
      </c>
      <c r="J11" s="4">
        <v>10</v>
      </c>
      <c r="K11" s="4">
        <v>10</v>
      </c>
      <c r="L11" s="4">
        <v>10</v>
      </c>
      <c r="M11" s="4">
        <v>30</v>
      </c>
    </row>
    <row r="12" spans="1:13" x14ac:dyDescent="0.25">
      <c r="C12" t="s">
        <v>10</v>
      </c>
      <c r="D12" s="1">
        <f>[2]p2f!P127</f>
        <v>26.514782334067679</v>
      </c>
      <c r="E12" s="1">
        <f>[2]p2f!P147</f>
        <v>32.635969675832499</v>
      </c>
      <c r="F12" s="1">
        <f>[2]p2f!P166</f>
        <v>22.122675967973443</v>
      </c>
      <c r="I12" s="4" t="s">
        <v>7</v>
      </c>
      <c r="J12" s="4">
        <v>296.69227665300042</v>
      </c>
      <c r="K12" s="4">
        <v>286.04088753108215</v>
      </c>
      <c r="L12" s="4">
        <v>243.14359349762674</v>
      </c>
      <c r="M12" s="4">
        <v>825.87675768170936</v>
      </c>
    </row>
    <row r="13" spans="1:13" x14ac:dyDescent="0.25">
      <c r="D13" s="1">
        <f>[2]p2f!P128</f>
        <v>32.289260609480088</v>
      </c>
      <c r="E13" s="1">
        <f>[2]p2f!P148</f>
        <v>32.066000129139212</v>
      </c>
      <c r="F13" s="1">
        <f>[2]p2f!P167</f>
        <v>17.729175011279054</v>
      </c>
      <c r="I13" s="4" t="s">
        <v>8</v>
      </c>
      <c r="J13" s="4">
        <v>29.669227665300042</v>
      </c>
      <c r="K13" s="4">
        <v>28.604088753108215</v>
      </c>
      <c r="L13" s="4">
        <v>24.314359349762675</v>
      </c>
      <c r="M13" s="4">
        <v>27.529225256056979</v>
      </c>
    </row>
    <row r="14" spans="1:13" x14ac:dyDescent="0.25">
      <c r="D14" s="1">
        <f>[2]p2f!P129</f>
        <v>37.903758326060228</v>
      </c>
      <c r="E14" s="1">
        <f>[2]p2f!P149</f>
        <v>26.540580117224597</v>
      </c>
      <c r="F14" s="1">
        <f>[2]p2f!P168</f>
        <v>15.82203211217205</v>
      </c>
      <c r="I14" s="4" t="s">
        <v>9</v>
      </c>
      <c r="J14" s="4">
        <v>20.215233501018801</v>
      </c>
      <c r="K14" s="4">
        <v>23.85540215671103</v>
      </c>
      <c r="L14" s="4">
        <v>31.172297237407594</v>
      </c>
      <c r="M14" s="4">
        <v>28.892739396529642</v>
      </c>
    </row>
    <row r="15" spans="1:13" x14ac:dyDescent="0.25">
      <c r="D15" s="1">
        <f>[2]p2f!P130</f>
        <v>31.085782712403045</v>
      </c>
      <c r="E15" s="1">
        <f>[2]p2f!P150</f>
        <v>24.948695884092455</v>
      </c>
      <c r="F15" s="1">
        <f>[2]p2f!P169</f>
        <v>20.670344093559208</v>
      </c>
      <c r="I15" s="4"/>
      <c r="J15" s="4"/>
      <c r="K15" s="4"/>
      <c r="L15" s="4"/>
      <c r="M15" s="4"/>
    </row>
    <row r="16" spans="1:13" ht="15.75" thickBot="1" x14ac:dyDescent="0.3">
      <c r="D16" s="1">
        <f>[2]p2f!P131</f>
        <v>28.493116040613813</v>
      </c>
      <c r="E16" s="1">
        <f>[2]p2f!P151</f>
        <v>33.939937427912355</v>
      </c>
      <c r="F16" s="1">
        <f>[2]p2f!P170</f>
        <v>22.864120185562449</v>
      </c>
      <c r="I16" s="3" t="s">
        <v>5</v>
      </c>
      <c r="J16" s="3"/>
      <c r="K16" s="3"/>
      <c r="L16" s="3"/>
    </row>
    <row r="17" spans="2:15" x14ac:dyDescent="0.25">
      <c r="D17" s="1">
        <f>[2]p2f!P132</f>
        <v>26.753115436980583</v>
      </c>
      <c r="E17" s="1">
        <f>[2]p2f!P152</f>
        <v>29.972354185387967</v>
      </c>
      <c r="F17" s="1">
        <f>[2]p2f!P171</f>
        <v>30.538080967640784</v>
      </c>
      <c r="I17" s="4" t="s">
        <v>6</v>
      </c>
      <c r="J17" s="4">
        <v>20</v>
      </c>
      <c r="K17" s="4">
        <v>20</v>
      </c>
      <c r="L17" s="4">
        <v>20</v>
      </c>
    </row>
    <row r="18" spans="2:15" x14ac:dyDescent="0.25">
      <c r="D18" s="1">
        <f>[2]p2f!P133</f>
        <v>27.758140099288163</v>
      </c>
      <c r="E18" s="1">
        <f>[2]p2f!P153</f>
        <v>35.893917900754793</v>
      </c>
      <c r="F18" s="1">
        <f>[2]p2f!P172</f>
        <v>30.517587235161699</v>
      </c>
      <c r="I18" s="4" t="s">
        <v>7</v>
      </c>
      <c r="J18" s="4">
        <v>587.8636280226699</v>
      </c>
      <c r="K18" s="4">
        <v>546.91000331391092</v>
      </c>
      <c r="L18" s="4">
        <v>455.10511439672962</v>
      </c>
    </row>
    <row r="19" spans="2:15" x14ac:dyDescent="0.25">
      <c r="D19" s="1">
        <f>[2]p2f!P134</f>
        <v>22.803517882732141</v>
      </c>
      <c r="E19" s="1">
        <f>[2]p2f!P154</f>
        <v>24.601297469106282</v>
      </c>
      <c r="F19" s="1">
        <f>[2]p2f!P173</f>
        <v>26.263549436252596</v>
      </c>
      <c r="I19" s="4" t="s">
        <v>8</v>
      </c>
      <c r="J19" s="4">
        <v>29.3931814011335</v>
      </c>
      <c r="K19" s="4">
        <v>27.345500165695547</v>
      </c>
      <c r="L19" s="4">
        <v>22.75525571983648</v>
      </c>
    </row>
    <row r="20" spans="2:15" x14ac:dyDescent="0.25">
      <c r="D20" s="1">
        <f>[2]p2f!P135</f>
        <v>27.831195954817385</v>
      </c>
      <c r="E20" s="1">
        <f>[2]p2f!P155</f>
        <v>22.95612133792126</v>
      </c>
      <c r="F20" s="1">
        <f>[2]p2f!P174</f>
        <v>32.30602848802549</v>
      </c>
      <c r="I20" s="4" t="s">
        <v>9</v>
      </c>
      <c r="J20" s="4">
        <v>36.218571940678792</v>
      </c>
      <c r="K20" s="4">
        <v>35.690597229918865</v>
      </c>
      <c r="L20" s="4">
        <v>33.283782679893577</v>
      </c>
    </row>
    <row r="21" spans="2:15" x14ac:dyDescent="0.25">
      <c r="D21" s="1">
        <f>[2]p2f!P136</f>
        <v>35.25960725655726</v>
      </c>
      <c r="E21" s="1">
        <f>[2]p2f!P156</f>
        <v>22.486013403710768</v>
      </c>
      <c r="F21">
        <v>24.31</v>
      </c>
      <c r="I21" s="4"/>
      <c r="J21" s="4"/>
      <c r="K21" s="4"/>
      <c r="L21" s="4"/>
    </row>
    <row r="23" spans="2:15" ht="15.75" thickBot="1" x14ac:dyDescent="0.3">
      <c r="B23" s="2" t="s">
        <v>11</v>
      </c>
      <c r="C23" s="2" t="s">
        <v>2</v>
      </c>
      <c r="D23" s="5">
        <f>AVERAGE(D2:D11)</f>
        <v>29.117135136966954</v>
      </c>
      <c r="E23" s="5">
        <f>AVERAGE(E2:E11)</f>
        <v>26.086911578282876</v>
      </c>
      <c r="F23" s="5">
        <f>AVERAGE(F2:F11)</f>
        <v>21.295474073631581</v>
      </c>
      <c r="I23" t="s">
        <v>12</v>
      </c>
    </row>
    <row r="24" spans="2:15" x14ac:dyDescent="0.25">
      <c r="C24" s="2" t="s">
        <v>10</v>
      </c>
      <c r="D24" s="5">
        <f>AVERAGE(D12:D21)</f>
        <v>29.669227665300042</v>
      </c>
      <c r="E24" s="5">
        <f>AVERAGE(E12:E21)</f>
        <v>28.604088753108215</v>
      </c>
      <c r="F24" s="5">
        <f>AVERAGE(F12:F21)</f>
        <v>24.314359349762675</v>
      </c>
      <c r="I24" s="6" t="s">
        <v>13</v>
      </c>
      <c r="J24" s="6" t="s">
        <v>14</v>
      </c>
      <c r="K24" s="6" t="s">
        <v>15</v>
      </c>
      <c r="L24" s="6" t="s">
        <v>16</v>
      </c>
      <c r="M24" s="6" t="s">
        <v>17</v>
      </c>
      <c r="N24" s="6" t="s">
        <v>18</v>
      </c>
      <c r="O24" s="6" t="s">
        <v>19</v>
      </c>
    </row>
    <row r="25" spans="2:15" x14ac:dyDescent="0.25">
      <c r="I25" s="4" t="s">
        <v>20</v>
      </c>
      <c r="J25" s="4">
        <v>63.808118612982526</v>
      </c>
      <c r="K25" s="4">
        <v>1</v>
      </c>
      <c r="L25" s="4">
        <v>63.808118612982526</v>
      </c>
      <c r="M25" s="4">
        <v>1.7975570713440907</v>
      </c>
      <c r="N25" s="4">
        <v>0.18562118420859072</v>
      </c>
      <c r="O25" s="4">
        <v>4.0195409602054486</v>
      </c>
    </row>
    <row r="26" spans="2:15" x14ac:dyDescent="0.25">
      <c r="B26" s="2" t="s">
        <v>21</v>
      </c>
      <c r="C26" s="2" t="s">
        <v>2</v>
      </c>
      <c r="D26" s="5">
        <f>STDEV(D2:D11)/SQRT(COUNT(D12:D21))</f>
        <v>2.36805530754792</v>
      </c>
      <c r="E26" s="5">
        <f>STDEV(E2:E11)/SQRT(COUNT(E12:E21))</f>
        <v>2.190235459972143</v>
      </c>
      <c r="F26" s="5">
        <f>STDEV(F2:F11)/SQRT(COUNT(F12:F21))</f>
        <v>1.7963414638283144</v>
      </c>
      <c r="I26" s="4" t="s">
        <v>22</v>
      </c>
      <c r="J26" s="4">
        <v>462.16933243418157</v>
      </c>
      <c r="K26" s="4">
        <v>2</v>
      </c>
      <c r="L26" s="4">
        <v>231.08466621709078</v>
      </c>
      <c r="M26" s="4">
        <v>6.5099533549513682</v>
      </c>
      <c r="N26" s="7">
        <v>2.9317599176437018E-3</v>
      </c>
      <c r="O26" s="4">
        <v>3.1682459672513383</v>
      </c>
    </row>
    <row r="27" spans="2:15" x14ac:dyDescent="0.25">
      <c r="C27" s="2" t="s">
        <v>10</v>
      </c>
      <c r="D27" s="5">
        <f>STDEV(D12:D21)/SQRT(COUNT(D12:D21))</f>
        <v>1.4218028520515353</v>
      </c>
      <c r="E27" s="5">
        <f>STDEV(E12:E21)/SQRT(COUNT(E12:E21))</f>
        <v>1.544519412526467</v>
      </c>
      <c r="F27" s="5">
        <f>STDEV(F12:F21)/SQRT(COUNT(F12:F21))</f>
        <v>1.7655678190714623</v>
      </c>
      <c r="I27" s="4" t="s">
        <v>23</v>
      </c>
      <c r="J27" s="4">
        <v>18.012899410512773</v>
      </c>
      <c r="K27" s="4">
        <v>2</v>
      </c>
      <c r="L27" s="4">
        <v>9.0064497052563866</v>
      </c>
      <c r="M27" s="4">
        <v>0.25372331463937803</v>
      </c>
      <c r="N27" s="4">
        <v>0.77682623328522871</v>
      </c>
      <c r="O27" s="4">
        <v>3.1682459672513383</v>
      </c>
    </row>
    <row r="28" spans="2:15" x14ac:dyDescent="0.25">
      <c r="I28" s="4" t="s">
        <v>24</v>
      </c>
      <c r="J28" s="4">
        <v>1916.8450671358337</v>
      </c>
      <c r="K28" s="4">
        <v>54</v>
      </c>
      <c r="L28" s="4">
        <v>35.497130872885812</v>
      </c>
      <c r="M28" s="4"/>
      <c r="N28" s="4"/>
      <c r="O28" s="4"/>
    </row>
    <row r="29" spans="2:15" x14ac:dyDescent="0.25">
      <c r="B29" s="2" t="s">
        <v>25</v>
      </c>
      <c r="D29" s="1">
        <f>_xlfn.T.TEST(D2:D11,D12:D21,2,2)</f>
        <v>0.84381423245519649</v>
      </c>
      <c r="E29" s="11">
        <f>_xlfn.T.TEST(E2:E11,E12:E21,2,2)</f>
        <v>0.3600476629699112</v>
      </c>
      <c r="F29" s="11">
        <f>_xlfn.T.TEST(F2:F11,F12:F21,2,2)</f>
        <v>0.2462388024796664</v>
      </c>
      <c r="I29" s="4"/>
      <c r="J29" s="4"/>
      <c r="K29" s="4"/>
      <c r="L29" s="4"/>
      <c r="M29" s="4"/>
      <c r="N29" s="4"/>
      <c r="O29" s="4"/>
    </row>
    <row r="30" spans="2:15" ht="15.75" thickBot="1" x14ac:dyDescent="0.3">
      <c r="I30" s="8" t="s">
        <v>5</v>
      </c>
      <c r="J30" s="8">
        <v>2460.8354175935106</v>
      </c>
      <c r="K30" s="8">
        <v>59</v>
      </c>
      <c r="L30" s="8"/>
      <c r="M30" s="8"/>
      <c r="N30" s="8"/>
      <c r="O30" s="8"/>
    </row>
    <row r="33" spans="1:6" x14ac:dyDescent="0.25">
      <c r="D33" t="s">
        <v>36</v>
      </c>
      <c r="E33" t="s">
        <v>37</v>
      </c>
      <c r="F33" t="s">
        <v>38</v>
      </c>
    </row>
    <row r="34" spans="1:6" x14ac:dyDescent="0.25">
      <c r="A34" s="2" t="s">
        <v>26</v>
      </c>
      <c r="B34" s="2"/>
      <c r="C34" t="s">
        <v>2</v>
      </c>
      <c r="D34" s="5">
        <f>D2/$D$23*100</f>
        <v>94.310348617360489</v>
      </c>
      <c r="E34" s="5">
        <f t="shared" ref="E34:F34" si="0">E2/$D$23*100</f>
        <v>65.18502565189776</v>
      </c>
      <c r="F34" s="5">
        <f t="shared" si="0"/>
        <v>52.52599498204772</v>
      </c>
    </row>
    <row r="35" spans="1:6" x14ac:dyDescent="0.25">
      <c r="A35" s="2" t="s">
        <v>3</v>
      </c>
      <c r="D35" s="5">
        <f t="shared" ref="D35:F35" si="1">D3/$D$23*100</f>
        <v>109.05073477329852</v>
      </c>
      <c r="E35" s="5">
        <f t="shared" si="1"/>
        <v>89.733960390252221</v>
      </c>
      <c r="F35" s="5">
        <f t="shared" si="1"/>
        <v>65.170952723816882</v>
      </c>
    </row>
    <row r="36" spans="1:6" x14ac:dyDescent="0.25">
      <c r="D36" s="5">
        <f t="shared" ref="D36:F36" si="2">D4/$D$23*100</f>
        <v>66.630008868896681</v>
      </c>
      <c r="E36" s="5">
        <f t="shared" si="2"/>
        <v>45.561037047505984</v>
      </c>
      <c r="F36" s="5">
        <f t="shared" si="2"/>
        <v>115.01535590003033</v>
      </c>
    </row>
    <row r="37" spans="1:6" x14ac:dyDescent="0.25">
      <c r="D37" s="5">
        <f t="shared" ref="D37:F37" si="3">D5/$D$23*100</f>
        <v>90.33634762910026</v>
      </c>
      <c r="E37" s="5">
        <f t="shared" si="3"/>
        <v>102.08023042120273</v>
      </c>
      <c r="F37" s="5">
        <f t="shared" si="3"/>
        <v>81.779292724314828</v>
      </c>
    </row>
    <row r="38" spans="1:6" x14ac:dyDescent="0.25">
      <c r="D38" s="5">
        <f t="shared" ref="D38:F38" si="4">D6/$D$23*100</f>
        <v>72.761641254579942</v>
      </c>
      <c r="E38" s="5">
        <f t="shared" si="4"/>
        <v>102.86209843450227</v>
      </c>
      <c r="F38" s="5">
        <f t="shared" si="4"/>
        <v>82.330020518413022</v>
      </c>
    </row>
    <row r="39" spans="1:6" x14ac:dyDescent="0.25">
      <c r="D39" s="5">
        <f t="shared" ref="D39:F39" si="5">D7/$D$23*100</f>
        <v>131.40466472968012</v>
      </c>
      <c r="E39" s="5">
        <f t="shared" si="5"/>
        <v>70.664816463169984</v>
      </c>
      <c r="F39" s="5">
        <f t="shared" si="5"/>
        <v>84.638970863534396</v>
      </c>
    </row>
    <row r="40" spans="1:6" x14ac:dyDescent="0.25">
      <c r="D40" s="5">
        <f t="shared" ref="D40:F40" si="6">D8/$D$23*100</f>
        <v>135.55844480953434</v>
      </c>
      <c r="E40" s="5">
        <f t="shared" si="6"/>
        <v>97.426084484603109</v>
      </c>
      <c r="F40" s="5">
        <f t="shared" si="6"/>
        <v>54.44035919232644</v>
      </c>
    </row>
    <row r="41" spans="1:6" x14ac:dyDescent="0.25">
      <c r="D41" s="5">
        <f t="shared" ref="D41:F41" si="7">D9/$D$23*100</f>
        <v>73.115084694326086</v>
      </c>
      <c r="E41" s="5">
        <f t="shared" si="7"/>
        <v>97.222321638239436</v>
      </c>
      <c r="F41" s="5">
        <f t="shared" si="7"/>
        <v>49.852905368504793</v>
      </c>
    </row>
    <row r="42" spans="1:6" x14ac:dyDescent="0.25">
      <c r="D42" s="5">
        <f t="shared" ref="D42:F42" si="8">D10/$D$23*100</f>
        <v>130.09409603330536</v>
      </c>
      <c r="E42" s="5">
        <f t="shared" si="8"/>
        <v>94.027749329225273</v>
      </c>
      <c r="F42" s="5">
        <f t="shared" si="8"/>
        <v>72.809360880715886</v>
      </c>
    </row>
    <row r="43" spans="1:6" x14ac:dyDescent="0.25">
      <c r="D43" s="5">
        <f t="shared" ref="D43:F43" si="9">D11/$D$23*100</f>
        <v>96.73862858991825</v>
      </c>
      <c r="E43" s="5">
        <f t="shared" si="9"/>
        <v>131.16656263304461</v>
      </c>
      <c r="F43" s="5">
        <f t="shared" si="9"/>
        <v>72.809360880715886</v>
      </c>
    </row>
    <row r="44" spans="1:6" x14ac:dyDescent="0.25">
      <c r="C44" t="s">
        <v>10</v>
      </c>
      <c r="D44" s="5">
        <f t="shared" ref="D44:F44" si="10">D12/$D$23*100</f>
        <v>91.062469605413398</v>
      </c>
      <c r="E44" s="5">
        <f t="shared" si="10"/>
        <v>112.0850987650844</v>
      </c>
      <c r="F44" s="5">
        <f t="shared" si="10"/>
        <v>75.978202745250911</v>
      </c>
    </row>
    <row r="45" spans="1:6" x14ac:dyDescent="0.25">
      <c r="D45" s="5">
        <f t="shared" ref="D45:F45" si="11">D13/$D$23*100</f>
        <v>110.89435982486415</v>
      </c>
      <c r="E45" s="5">
        <f t="shared" si="11"/>
        <v>110.12759317941412</v>
      </c>
      <c r="F45" s="5">
        <f t="shared" si="11"/>
        <v>60.889146297810704</v>
      </c>
    </row>
    <row r="46" spans="1:6" x14ac:dyDescent="0.25">
      <c r="D46" s="5">
        <f t="shared" ref="D46:F46" si="12">D14/$D$23*100</f>
        <v>130.17681220271504</v>
      </c>
      <c r="E46" s="5">
        <f t="shared" si="12"/>
        <v>91.151069610309364</v>
      </c>
      <c r="F46" s="5">
        <f t="shared" si="12"/>
        <v>54.339247449123128</v>
      </c>
    </row>
    <row r="47" spans="1:6" x14ac:dyDescent="0.25">
      <c r="D47" s="5">
        <f t="shared" ref="D47:F47" si="13">D15/$D$23*100</f>
        <v>106.7611307437204</v>
      </c>
      <c r="E47" s="5">
        <f t="shared" si="13"/>
        <v>85.683896326798063</v>
      </c>
      <c r="F47" s="5">
        <f t="shared" si="13"/>
        <v>70.990308614930512</v>
      </c>
    </row>
    <row r="48" spans="1:6" x14ac:dyDescent="0.25">
      <c r="D48" s="5">
        <f t="shared" ref="D48:F48" si="14">D16/$D$23*100</f>
        <v>97.856866434771987</v>
      </c>
      <c r="E48" s="5">
        <f t="shared" si="14"/>
        <v>116.56345058763146</v>
      </c>
      <c r="F48" s="5">
        <f t="shared" si="14"/>
        <v>78.524621594843254</v>
      </c>
    </row>
    <row r="49" spans="2:6" x14ac:dyDescent="0.25">
      <c r="D49" s="5">
        <f t="shared" ref="D49:F49" si="15">D17/$D$23*100</f>
        <v>91.881001723328808</v>
      </c>
      <c r="E49" s="5">
        <f t="shared" si="15"/>
        <v>102.93716756266736</v>
      </c>
      <c r="F49" s="5">
        <f t="shared" si="15"/>
        <v>104.88010178195657</v>
      </c>
    </row>
    <row r="50" spans="2:6" x14ac:dyDescent="0.25">
      <c r="D50" s="5">
        <f t="shared" ref="D50:F50" si="16">D18/$D$23*100</f>
        <v>95.332662257855787</v>
      </c>
      <c r="E50" s="5">
        <f t="shared" si="16"/>
        <v>123.27420857824735</v>
      </c>
      <c r="F50" s="5">
        <f t="shared" si="16"/>
        <v>104.80971802894419</v>
      </c>
    </row>
    <row r="51" spans="2:6" x14ac:dyDescent="0.25">
      <c r="D51" s="5">
        <f t="shared" ref="D51:F51" si="17">D19/$D$23*100</f>
        <v>78.316488814797296</v>
      </c>
      <c r="E51" s="5">
        <f t="shared" si="17"/>
        <v>84.490789885000083</v>
      </c>
      <c r="F51" s="5">
        <f t="shared" si="17"/>
        <v>90.19963438267159</v>
      </c>
    </row>
    <row r="52" spans="2:6" x14ac:dyDescent="0.25">
      <c r="D52" s="5">
        <f t="shared" ref="D52:F53" si="18">D20/$D$23*100</f>
        <v>95.583565566802804</v>
      </c>
      <c r="E52" s="5">
        <f t="shared" si="18"/>
        <v>78.840590703500553</v>
      </c>
      <c r="F52" s="5">
        <f t="shared" si="18"/>
        <v>110.95194749091209</v>
      </c>
    </row>
    <row r="53" spans="2:6" x14ac:dyDescent="0.25">
      <c r="D53" s="5">
        <f t="shared" si="18"/>
        <v>121.09572968183899</v>
      </c>
      <c r="E53" s="5">
        <f t="shared" si="18"/>
        <v>77.226050220726037</v>
      </c>
      <c r="F53" s="5">
        <f t="shared" si="18"/>
        <v>83.490356745764302</v>
      </c>
    </row>
    <row r="55" spans="2:6" x14ac:dyDescent="0.25">
      <c r="B55" s="2" t="s">
        <v>11</v>
      </c>
      <c r="C55" s="2" t="s">
        <v>2</v>
      </c>
      <c r="D55" s="5">
        <f>AVERAGE(D34:D43)</f>
        <v>100</v>
      </c>
      <c r="E55" s="5">
        <f>AVERAGE(E34:E43)</f>
        <v>89.592988649364329</v>
      </c>
      <c r="F55" s="5">
        <f>AVERAGE(F34:F43)</f>
        <v>73.137257403442021</v>
      </c>
    </row>
    <row r="56" spans="2:6" x14ac:dyDescent="0.25">
      <c r="C56" s="2" t="s">
        <v>10</v>
      </c>
      <c r="D56" s="5">
        <f>AVERAGE(D44:D53)</f>
        <v>101.89610868561087</v>
      </c>
      <c r="E56" s="5">
        <f>AVERAGE(E44:E53)</f>
        <v>98.237991541937873</v>
      </c>
      <c r="F56" s="5">
        <f>AVERAGE(F44:F53)</f>
        <v>83.505328513220718</v>
      </c>
    </row>
    <row r="58" spans="2:6" x14ac:dyDescent="0.25">
      <c r="B58" s="2" t="s">
        <v>21</v>
      </c>
      <c r="C58" s="2" t="s">
        <v>2</v>
      </c>
      <c r="D58" s="5">
        <f>STDEV(D34:D43)/SQRT(COUNT(D44:D53))</f>
        <v>8.1328581826769408</v>
      </c>
      <c r="E58" s="5">
        <f>STDEV(E34:E43)/SQRT(COUNT(E44:E53))</f>
        <v>7.5221530197571775</v>
      </c>
      <c r="F58" s="5">
        <f>STDEV(F34:F43)/SQRT(COUNT(F44:F53))</f>
        <v>6.1693619766447894</v>
      </c>
    </row>
    <row r="59" spans="2:6" x14ac:dyDescent="0.25">
      <c r="C59" s="2" t="s">
        <v>10</v>
      </c>
      <c r="D59" s="5">
        <f>STDEV(D44:D53)/SQRT(COUNT(D44:D53))</f>
        <v>4.8830451394458496</v>
      </c>
      <c r="E59" s="5">
        <f>STDEV(E44:E53)/SQRT(COUNT(E44:E53))</f>
        <v>5.3045033629202898</v>
      </c>
      <c r="F59" s="5">
        <f>STDEV(F44:F53)/SQRT(COUNT(F44:F53))</f>
        <v>6.063672853686446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57"/>
  <sheetViews>
    <sheetView topLeftCell="A18" workbookViewId="0">
      <selection activeCell="D33" sqref="D33:F51"/>
    </sheetView>
  </sheetViews>
  <sheetFormatPr defaultRowHeight="15" x14ac:dyDescent="0.25"/>
  <cols>
    <col min="14" max="14" width="12.42578125" bestFit="1" customWidth="1"/>
    <col min="258" max="258" width="12.42578125" bestFit="1" customWidth="1"/>
    <col min="514" max="514" width="12.42578125" bestFit="1" customWidth="1"/>
    <col min="770" max="770" width="12.42578125" bestFit="1" customWidth="1"/>
    <col min="1026" max="1026" width="12.42578125" bestFit="1" customWidth="1"/>
    <col min="1282" max="1282" width="12.42578125" bestFit="1" customWidth="1"/>
    <col min="1538" max="1538" width="12.42578125" bestFit="1" customWidth="1"/>
    <col min="1794" max="1794" width="12.42578125" bestFit="1" customWidth="1"/>
    <col min="2050" max="2050" width="12.42578125" bestFit="1" customWidth="1"/>
    <col min="2306" max="2306" width="12.42578125" bestFit="1" customWidth="1"/>
    <col min="2562" max="2562" width="12.42578125" bestFit="1" customWidth="1"/>
    <col min="2818" max="2818" width="12.42578125" bestFit="1" customWidth="1"/>
    <col min="3074" max="3074" width="12.42578125" bestFit="1" customWidth="1"/>
    <col min="3330" max="3330" width="12.42578125" bestFit="1" customWidth="1"/>
    <col min="3586" max="3586" width="12.42578125" bestFit="1" customWidth="1"/>
    <col min="3842" max="3842" width="12.42578125" bestFit="1" customWidth="1"/>
    <col min="4098" max="4098" width="12.42578125" bestFit="1" customWidth="1"/>
    <col min="4354" max="4354" width="12.42578125" bestFit="1" customWidth="1"/>
    <col min="4610" max="4610" width="12.42578125" bestFit="1" customWidth="1"/>
    <col min="4866" max="4866" width="12.42578125" bestFit="1" customWidth="1"/>
    <col min="5122" max="5122" width="12.42578125" bestFit="1" customWidth="1"/>
    <col min="5378" max="5378" width="12.42578125" bestFit="1" customWidth="1"/>
    <col min="5634" max="5634" width="12.42578125" bestFit="1" customWidth="1"/>
    <col min="5890" max="5890" width="12.42578125" bestFit="1" customWidth="1"/>
    <col min="6146" max="6146" width="12.42578125" bestFit="1" customWidth="1"/>
    <col min="6402" max="6402" width="12.42578125" bestFit="1" customWidth="1"/>
    <col min="6658" max="6658" width="12.42578125" bestFit="1" customWidth="1"/>
    <col min="6914" max="6914" width="12.42578125" bestFit="1" customWidth="1"/>
    <col min="7170" max="7170" width="12.42578125" bestFit="1" customWidth="1"/>
    <col min="7426" max="7426" width="12.42578125" bestFit="1" customWidth="1"/>
    <col min="7682" max="7682" width="12.42578125" bestFit="1" customWidth="1"/>
    <col min="7938" max="7938" width="12.42578125" bestFit="1" customWidth="1"/>
    <col min="8194" max="8194" width="12.42578125" bestFit="1" customWidth="1"/>
    <col min="8450" max="8450" width="12.42578125" bestFit="1" customWidth="1"/>
    <col min="8706" max="8706" width="12.42578125" bestFit="1" customWidth="1"/>
    <col min="8962" max="8962" width="12.42578125" bestFit="1" customWidth="1"/>
    <col min="9218" max="9218" width="12.42578125" bestFit="1" customWidth="1"/>
    <col min="9474" max="9474" width="12.42578125" bestFit="1" customWidth="1"/>
    <col min="9730" max="9730" width="12.42578125" bestFit="1" customWidth="1"/>
    <col min="9986" max="9986" width="12.42578125" bestFit="1" customWidth="1"/>
    <col min="10242" max="10242" width="12.42578125" bestFit="1" customWidth="1"/>
    <col min="10498" max="10498" width="12.42578125" bestFit="1" customWidth="1"/>
    <col min="10754" max="10754" width="12.42578125" bestFit="1" customWidth="1"/>
    <col min="11010" max="11010" width="12.42578125" bestFit="1" customWidth="1"/>
    <col min="11266" max="11266" width="12.42578125" bestFit="1" customWidth="1"/>
    <col min="11522" max="11522" width="12.42578125" bestFit="1" customWidth="1"/>
    <col min="11778" max="11778" width="12.42578125" bestFit="1" customWidth="1"/>
    <col min="12034" max="12034" width="12.42578125" bestFit="1" customWidth="1"/>
    <col min="12290" max="12290" width="12.42578125" bestFit="1" customWidth="1"/>
    <col min="12546" max="12546" width="12.42578125" bestFit="1" customWidth="1"/>
    <col min="12802" max="12802" width="12.42578125" bestFit="1" customWidth="1"/>
    <col min="13058" max="13058" width="12.42578125" bestFit="1" customWidth="1"/>
    <col min="13314" max="13314" width="12.42578125" bestFit="1" customWidth="1"/>
    <col min="13570" max="13570" width="12.42578125" bestFit="1" customWidth="1"/>
    <col min="13826" max="13826" width="12.42578125" bestFit="1" customWidth="1"/>
    <col min="14082" max="14082" width="12.42578125" bestFit="1" customWidth="1"/>
    <col min="14338" max="14338" width="12.42578125" bestFit="1" customWidth="1"/>
    <col min="14594" max="14594" width="12.42578125" bestFit="1" customWidth="1"/>
    <col min="14850" max="14850" width="12.42578125" bestFit="1" customWidth="1"/>
    <col min="15106" max="15106" width="12.42578125" bestFit="1" customWidth="1"/>
    <col min="15362" max="15362" width="12.42578125" bestFit="1" customWidth="1"/>
    <col min="15618" max="15618" width="12.42578125" bestFit="1" customWidth="1"/>
    <col min="15874" max="15874" width="12.42578125" bestFit="1" customWidth="1"/>
    <col min="16130" max="16130" width="12.42578125" bestFit="1" customWidth="1"/>
  </cols>
  <sheetData>
    <row r="2" spans="1:13" x14ac:dyDescent="0.25">
      <c r="D2" t="s">
        <v>36</v>
      </c>
      <c r="E2" t="s">
        <v>37</v>
      </c>
      <c r="F2" t="s">
        <v>38</v>
      </c>
      <c r="I2" t="s">
        <v>1</v>
      </c>
    </row>
    <row r="3" spans="1:13" x14ac:dyDescent="0.25">
      <c r="A3" s="2" t="s">
        <v>26</v>
      </c>
      <c r="B3" s="2"/>
      <c r="C3" t="s">
        <v>2</v>
      </c>
      <c r="D3" s="1">
        <f>[1]PDHf!P117</f>
        <v>28.00616426959067</v>
      </c>
      <c r="E3" s="1">
        <f>[1]PDHf!P137</f>
        <v>24.615284346047691</v>
      </c>
      <c r="F3" s="1">
        <f>[1]PDHf!P157</f>
        <v>22.439988010278409</v>
      </c>
    </row>
    <row r="4" spans="1:13" x14ac:dyDescent="0.25">
      <c r="A4" s="2" t="s">
        <v>27</v>
      </c>
      <c r="D4" s="1">
        <f>[1]PDHf!P118</f>
        <v>17.995084853396477</v>
      </c>
      <c r="E4" s="1">
        <f>[1]PDHf!P138</f>
        <v>33.720873430157035</v>
      </c>
      <c r="F4" s="1">
        <f>[1]PDHf!P158</f>
        <v>18.349101305748672</v>
      </c>
      <c r="I4" t="s">
        <v>4</v>
      </c>
      <c r="J4" t="s">
        <v>36</v>
      </c>
      <c r="K4" t="s">
        <v>37</v>
      </c>
      <c r="L4" t="s">
        <v>38</v>
      </c>
      <c r="M4" t="s">
        <v>5</v>
      </c>
    </row>
    <row r="5" spans="1:13" ht="15.75" thickBot="1" x14ac:dyDescent="0.3">
      <c r="D5" s="1">
        <f>[1]PDHf!P119</f>
        <v>24.947476749046505</v>
      </c>
      <c r="E5" s="1">
        <f>[1]PDHf!P139</f>
        <v>20.039838821369187</v>
      </c>
      <c r="F5" s="1">
        <f>[1]PDHf!P159</f>
        <v>21.195976090613396</v>
      </c>
      <c r="I5" s="3" t="s">
        <v>2</v>
      </c>
      <c r="J5" s="3"/>
      <c r="K5" s="3"/>
      <c r="L5" s="3"/>
      <c r="M5" s="3"/>
    </row>
    <row r="6" spans="1:13" x14ac:dyDescent="0.25">
      <c r="D6" s="1">
        <f>[1]PDHf!P120</f>
        <v>39.44509480691967</v>
      </c>
      <c r="E6" s="1">
        <f>[1]PDHf!P140</f>
        <v>25.715886798558913</v>
      </c>
      <c r="F6" s="1">
        <f>[1]PDHf!P160</f>
        <v>27.792678984419705</v>
      </c>
      <c r="I6" s="4" t="s">
        <v>6</v>
      </c>
      <c r="J6" s="4">
        <v>10</v>
      </c>
      <c r="K6" s="4">
        <v>10</v>
      </c>
      <c r="L6" s="4">
        <v>10</v>
      </c>
      <c r="M6" s="4">
        <v>30</v>
      </c>
    </row>
    <row r="7" spans="1:13" x14ac:dyDescent="0.25">
      <c r="D7" s="1">
        <f>[1]PDHf!P121</f>
        <v>26.528395215168604</v>
      </c>
      <c r="E7" s="1">
        <f>[1]PDHf!P141</f>
        <v>23.034150704615911</v>
      </c>
      <c r="F7" s="1">
        <f>[1]PDHf!P161</f>
        <v>33.404197616921095</v>
      </c>
      <c r="I7" s="4" t="s">
        <v>7</v>
      </c>
      <c r="J7" s="4">
        <v>276.53508408672178</v>
      </c>
      <c r="K7" s="4">
        <v>267.29657886371712</v>
      </c>
      <c r="L7" s="4">
        <v>257.5837884725338</v>
      </c>
      <c r="M7" s="4">
        <v>801.41545142297252</v>
      </c>
    </row>
    <row r="8" spans="1:13" x14ac:dyDescent="0.25">
      <c r="D8" s="1">
        <f>[1]PDHf!P122</f>
        <v>37.943648401868153</v>
      </c>
      <c r="E8" s="1">
        <f>[1]PDHf!P142</f>
        <v>22.815604920386829</v>
      </c>
      <c r="F8" s="1">
        <f>[1]PDHf!P162</f>
        <v>28.351103801496123</v>
      </c>
      <c r="I8" s="4" t="s">
        <v>8</v>
      </c>
      <c r="J8" s="4">
        <v>27.653508408672177</v>
      </c>
      <c r="K8" s="4">
        <v>26.729657886371712</v>
      </c>
      <c r="L8" s="4">
        <v>25.758378847253379</v>
      </c>
      <c r="M8" s="4">
        <v>26.71384838076575</v>
      </c>
    </row>
    <row r="9" spans="1:13" x14ac:dyDescent="0.25">
      <c r="D9" s="1">
        <f>[1]PDHf!P123</f>
        <v>30.496769033908709</v>
      </c>
      <c r="E9" s="1">
        <f>[1]PDHf!P143</f>
        <v>23.778931758654117</v>
      </c>
      <c r="F9" s="1">
        <f>[1]PDHf!P163</f>
        <v>28.020931286866166</v>
      </c>
      <c r="I9" s="4" t="s">
        <v>9</v>
      </c>
      <c r="J9" s="4">
        <v>49.264542850196754</v>
      </c>
      <c r="K9" s="4">
        <v>29.370276446552353</v>
      </c>
      <c r="L9" s="4">
        <v>17.969730487400739</v>
      </c>
      <c r="M9" s="4">
        <v>30.600078532316822</v>
      </c>
    </row>
    <row r="10" spans="1:13" x14ac:dyDescent="0.25">
      <c r="D10" s="1">
        <f>[1]PDHf!P124</f>
        <v>18.759799452372167</v>
      </c>
      <c r="E10" s="1">
        <f>[1]PDHf!P144</f>
        <v>37.650301166106864</v>
      </c>
      <c r="F10" s="1">
        <f>[1]PDHf!P164</f>
        <v>26.509811376190218</v>
      </c>
      <c r="I10" s="4"/>
      <c r="J10" s="4"/>
      <c r="K10" s="4"/>
      <c r="L10" s="4"/>
      <c r="M10" s="4"/>
    </row>
    <row r="11" spans="1:13" ht="15.75" thickBot="1" x14ac:dyDescent="0.3">
      <c r="D11" s="1">
        <f>[1]PDHf!P125</f>
        <v>24.61203424678467</v>
      </c>
      <c r="E11" s="1">
        <f>[1]PDHf!P145</f>
        <v>29.578100485699999</v>
      </c>
      <c r="F11" s="1">
        <v>25.76</v>
      </c>
      <c r="I11" s="3" t="s">
        <v>10</v>
      </c>
      <c r="J11" s="3"/>
      <c r="K11" s="3"/>
      <c r="L11" s="3"/>
      <c r="M11" s="3"/>
    </row>
    <row r="12" spans="1:13" x14ac:dyDescent="0.25">
      <c r="D12" s="1">
        <f>[1]PDHf!P126</f>
        <v>27.800617057666123</v>
      </c>
      <c r="E12" s="1">
        <f>[1]PDHf!P146</f>
        <v>26.347606432120575</v>
      </c>
      <c r="F12" s="1">
        <v>25.76</v>
      </c>
      <c r="I12" s="4" t="s">
        <v>6</v>
      </c>
      <c r="J12" s="4">
        <v>10</v>
      </c>
      <c r="K12" s="4">
        <v>10</v>
      </c>
      <c r="L12" s="4">
        <v>10</v>
      </c>
      <c r="M12" s="4">
        <v>30</v>
      </c>
    </row>
    <row r="13" spans="1:13" x14ac:dyDescent="0.25">
      <c r="C13" t="s">
        <v>10</v>
      </c>
      <c r="D13" s="1">
        <f>[1]PDHf!P127</f>
        <v>29.478720465899297</v>
      </c>
      <c r="E13" s="1">
        <f>[1]PDHf!P147</f>
        <v>32.341249206056638</v>
      </c>
      <c r="F13" s="1">
        <f>[1]PDHf!P166</f>
        <v>18.942502064309561</v>
      </c>
      <c r="I13" s="4" t="s">
        <v>7</v>
      </c>
      <c r="J13" s="4">
        <v>274.48275539611001</v>
      </c>
      <c r="K13" s="4">
        <v>245.33449882829353</v>
      </c>
      <c r="L13" s="4">
        <v>219.83639274243475</v>
      </c>
      <c r="M13" s="4">
        <v>739.65364696683832</v>
      </c>
    </row>
    <row r="14" spans="1:13" x14ac:dyDescent="0.25">
      <c r="D14" s="1">
        <f>[1]PDHf!P128</f>
        <v>21.586164226693445</v>
      </c>
      <c r="E14" s="1">
        <f>[1]PDHf!P148</f>
        <v>31.832289064498166</v>
      </c>
      <c r="F14" s="1">
        <f>[1]PDHf!P167</f>
        <v>22.428193239474652</v>
      </c>
      <c r="I14" s="4" t="s">
        <v>8</v>
      </c>
      <c r="J14" s="4">
        <v>27.448275539611</v>
      </c>
      <c r="K14" s="4">
        <v>24.533449882829352</v>
      </c>
      <c r="L14" s="4">
        <v>21.983639274243476</v>
      </c>
      <c r="M14" s="4">
        <v>24.655121565561277</v>
      </c>
    </row>
    <row r="15" spans="1:13" x14ac:dyDescent="0.25">
      <c r="D15" s="1">
        <f>[1]PDHf!P129</f>
        <v>36.258554349702905</v>
      </c>
      <c r="E15" s="1">
        <f>[1]PDHf!P149</f>
        <v>21.44238532515595</v>
      </c>
      <c r="F15" s="1">
        <f>[1]PDHf!P168</f>
        <v>25.559062243990269</v>
      </c>
      <c r="I15" s="4" t="s">
        <v>9</v>
      </c>
      <c r="J15" s="4">
        <v>41.508691573900251</v>
      </c>
      <c r="K15" s="4">
        <v>30.943698126270547</v>
      </c>
      <c r="L15" s="4">
        <v>8.9815610829945296</v>
      </c>
      <c r="M15" s="4">
        <v>30.428926365104164</v>
      </c>
    </row>
    <row r="16" spans="1:13" x14ac:dyDescent="0.25">
      <c r="D16" s="1">
        <f>[1]PDHf!P130</f>
        <v>38.071117162768445</v>
      </c>
      <c r="E16" s="1">
        <f>[1]PDHf!P150</f>
        <v>17.969918990600849</v>
      </c>
      <c r="F16" s="1">
        <f>[1]PDHf!P169</f>
        <v>19.340879556648389</v>
      </c>
      <c r="I16" s="4"/>
      <c r="J16" s="4"/>
      <c r="K16" s="4"/>
      <c r="L16" s="4"/>
      <c r="M16" s="4"/>
    </row>
    <row r="17" spans="1:15" ht="15.75" thickBot="1" x14ac:dyDescent="0.3">
      <c r="D17" s="1">
        <f>[1]PDHf!P131</f>
        <v>27.908274040351184</v>
      </c>
      <c r="E17" s="1">
        <f>[1]PDHf!P151</f>
        <v>15.511346249115544</v>
      </c>
      <c r="F17" s="1">
        <f>[1]PDHf!P170</f>
        <v>25.204073205813994</v>
      </c>
      <c r="I17" s="3" t="s">
        <v>5</v>
      </c>
      <c r="J17" s="3"/>
      <c r="K17" s="3"/>
      <c r="L17" s="3"/>
    </row>
    <row r="18" spans="1:15" x14ac:dyDescent="0.25">
      <c r="D18" s="1">
        <f>[1]PDHf!P132</f>
        <v>29.251759487249362</v>
      </c>
      <c r="E18" s="1">
        <f>[1]PDHf!P152</f>
        <v>27.024443415686381</v>
      </c>
      <c r="F18" s="1">
        <f>[1]PDHf!P171</f>
        <v>19.775201636467109</v>
      </c>
      <c r="I18" s="4" t="s">
        <v>6</v>
      </c>
      <c r="J18" s="4">
        <v>20</v>
      </c>
      <c r="K18" s="4">
        <v>20</v>
      </c>
      <c r="L18" s="4">
        <v>20</v>
      </c>
    </row>
    <row r="19" spans="1:15" x14ac:dyDescent="0.25">
      <c r="D19" s="1">
        <f>[1]PDHf!P133</f>
        <v>26.453532832345481</v>
      </c>
      <c r="E19" s="1">
        <f>[1]PDHf!P153</f>
        <v>24.887984562520732</v>
      </c>
      <c r="F19" s="1">
        <f>[1]PDHf!P172</f>
        <v>19.686373958637486</v>
      </c>
      <c r="I19" s="4" t="s">
        <v>7</v>
      </c>
      <c r="J19" s="4">
        <v>551.01783948283173</v>
      </c>
      <c r="K19" s="4">
        <v>512.63107769201065</v>
      </c>
      <c r="L19" s="4">
        <v>477.42018121496858</v>
      </c>
    </row>
    <row r="20" spans="1:15" x14ac:dyDescent="0.25">
      <c r="D20" s="1">
        <f>[1]PDHf!P134</f>
        <v>19.42829644811755</v>
      </c>
      <c r="E20" s="1">
        <f>[1]PDHf!P154</f>
        <v>27.172379432837147</v>
      </c>
      <c r="F20" s="1">
        <f>[1]PDHf!P173</f>
        <v>19.803918333610074</v>
      </c>
      <c r="I20" s="4" t="s">
        <v>8</v>
      </c>
      <c r="J20" s="4">
        <v>27.550891974141592</v>
      </c>
      <c r="K20" s="4">
        <v>25.631553884600532</v>
      </c>
      <c r="L20" s="4">
        <v>23.871009060748424</v>
      </c>
    </row>
    <row r="21" spans="1:15" x14ac:dyDescent="0.25">
      <c r="D21" s="1">
        <f>[1]PDHf!P135</f>
        <v>18.740148758740315</v>
      </c>
      <c r="E21" s="1">
        <f>[1]PDHf!P155</f>
        <v>20.828672671846256</v>
      </c>
      <c r="F21" s="1">
        <f>[1]PDHf!P174</f>
        <v>27.116188503483226</v>
      </c>
      <c r="I21" s="4" t="s">
        <v>9</v>
      </c>
      <c r="J21" s="4">
        <v>43.008932235241254</v>
      </c>
      <c r="K21" s="4">
        <v>29.839074691027569</v>
      </c>
      <c r="L21" s="4">
        <v>16.51604833441046</v>
      </c>
    </row>
    <row r="22" spans="1:15" x14ac:dyDescent="0.25">
      <c r="D22" s="1">
        <f>[1]PDHf!P136</f>
        <v>27.306187624242057</v>
      </c>
      <c r="E22" s="1">
        <f>[1]PDHf!P156</f>
        <v>26.32382990997586</v>
      </c>
      <c r="F22">
        <v>21.98</v>
      </c>
      <c r="I22" s="4"/>
      <c r="J22" s="4"/>
      <c r="K22" s="4"/>
      <c r="L22" s="4"/>
    </row>
    <row r="24" spans="1:15" ht="15.75" thickBot="1" x14ac:dyDescent="0.3">
      <c r="B24" s="2" t="s">
        <v>11</v>
      </c>
      <c r="C24" s="2" t="s">
        <v>2</v>
      </c>
      <c r="D24" s="5">
        <f>AVERAGE(D3:D12)</f>
        <v>27.653508408672177</v>
      </c>
      <c r="E24" s="5">
        <f>AVERAGE(E3:E12)</f>
        <v>26.729657886371712</v>
      </c>
      <c r="F24" s="5">
        <f>AVERAGE(F3:F12)</f>
        <v>25.758378847253379</v>
      </c>
      <c r="I24" t="s">
        <v>12</v>
      </c>
    </row>
    <row r="25" spans="1:15" x14ac:dyDescent="0.25">
      <c r="C25" s="2" t="s">
        <v>10</v>
      </c>
      <c r="D25" s="5">
        <f>AVERAGE(D13:D22)</f>
        <v>27.448275539611</v>
      </c>
      <c r="E25" s="5">
        <f>AVERAGE(E13:E22)</f>
        <v>24.533449882829352</v>
      </c>
      <c r="F25" s="5">
        <f>AVERAGE(F13:F22)</f>
        <v>21.983639274243476</v>
      </c>
      <c r="I25" s="6" t="s">
        <v>13</v>
      </c>
      <c r="J25" s="6" t="s">
        <v>14</v>
      </c>
      <c r="K25" s="6" t="s">
        <v>15</v>
      </c>
      <c r="L25" s="6" t="s">
        <v>16</v>
      </c>
      <c r="M25" s="6" t="s">
        <v>17</v>
      </c>
      <c r="N25" s="6" t="s">
        <v>18</v>
      </c>
      <c r="O25" s="6" t="s">
        <v>19</v>
      </c>
    </row>
    <row r="26" spans="1:15" x14ac:dyDescent="0.25">
      <c r="I26" s="4" t="s">
        <v>20</v>
      </c>
      <c r="J26" s="4">
        <v>63.575341494628901</v>
      </c>
      <c r="K26" s="4">
        <v>1</v>
      </c>
      <c r="L26" s="4">
        <v>63.575341494628901</v>
      </c>
      <c r="M26" s="4">
        <v>2.1425256208757424</v>
      </c>
      <c r="N26" s="4">
        <v>0.14906305382511834</v>
      </c>
      <c r="O26" s="4">
        <v>4.0195409602054486</v>
      </c>
    </row>
    <row r="27" spans="1:15" x14ac:dyDescent="0.25">
      <c r="B27" s="2" t="s">
        <v>21</v>
      </c>
      <c r="C27" s="2" t="s">
        <v>2</v>
      </c>
      <c r="D27" s="5">
        <f>STDEV(D3:D12)/SQRT(COUNT(D13:D22))</f>
        <v>2.2195617326444594</v>
      </c>
      <c r="E27" s="5">
        <f>STDEV(E3:E12)/SQRT(COUNT(E13:E22))</f>
        <v>1.7137758443434881</v>
      </c>
      <c r="F27" s="5">
        <f>STDEV(F3:F12)/SQRT(COUNT(F13:F22))</f>
        <v>1.3405122337151847</v>
      </c>
      <c r="I27" s="4" t="s">
        <v>22</v>
      </c>
      <c r="J27" s="4">
        <v>135.49943356692347</v>
      </c>
      <c r="K27" s="4">
        <v>2</v>
      </c>
      <c r="L27" s="4">
        <v>67.749716783461736</v>
      </c>
      <c r="M27" s="4">
        <v>2.2832044720971791</v>
      </c>
      <c r="N27" s="4">
        <v>0.11171704310813035</v>
      </c>
      <c r="O27" s="4">
        <v>3.1682459672513383</v>
      </c>
    </row>
    <row r="28" spans="1:15" x14ac:dyDescent="0.25">
      <c r="C28" s="2" t="s">
        <v>10</v>
      </c>
      <c r="D28" s="5">
        <f>STDEV(D13:D22)/SQRT(COUNT(D13:D22))</f>
        <v>2.0373681938692441</v>
      </c>
      <c r="E28" s="5">
        <f>STDEV(E13:E22)/SQRT(COUNT(E13:E22))</f>
        <v>1.7590820937713665</v>
      </c>
      <c r="F28" s="5">
        <f>STDEV(F13:F22)/SQRT(COUNT(F13:F22))</f>
        <v>0.94771098352791761</v>
      </c>
      <c r="I28" s="4" t="s">
        <v>23</v>
      </c>
      <c r="J28" s="4">
        <v>31.995203352438466</v>
      </c>
      <c r="K28" s="4">
        <v>2</v>
      </c>
      <c r="L28" s="4">
        <v>15.997601676219233</v>
      </c>
      <c r="M28" s="4">
        <v>0.53912838937341989</v>
      </c>
      <c r="N28" s="4">
        <v>0.58636289680626485</v>
      </c>
      <c r="O28" s="4">
        <v>3.1682459672513383</v>
      </c>
    </row>
    <row r="29" spans="1:15" x14ac:dyDescent="0.25">
      <c r="I29" s="4" t="s">
        <v>24</v>
      </c>
      <c r="J29" s="4">
        <v>1602.3465051058377</v>
      </c>
      <c r="K29" s="4">
        <v>54</v>
      </c>
      <c r="L29" s="4">
        <v>29.673083427885881</v>
      </c>
      <c r="M29" s="4"/>
      <c r="N29" s="4"/>
      <c r="O29" s="4"/>
    </row>
    <row r="30" spans="1:15" x14ac:dyDescent="0.25">
      <c r="B30" s="2"/>
      <c r="D30" s="1"/>
      <c r="E30" s="11"/>
      <c r="F30" s="9"/>
      <c r="I30" s="4"/>
      <c r="J30" s="4"/>
      <c r="K30" s="4"/>
      <c r="L30" s="4"/>
      <c r="M30" s="4"/>
      <c r="N30" s="4"/>
      <c r="O30" s="4"/>
    </row>
    <row r="31" spans="1:15" ht="15.75" thickBot="1" x14ac:dyDescent="0.3">
      <c r="I31" s="8" t="s">
        <v>5</v>
      </c>
      <c r="J31" s="8">
        <v>1833.4164835198285</v>
      </c>
      <c r="K31" s="8">
        <v>59</v>
      </c>
      <c r="L31" s="8"/>
      <c r="M31" s="8"/>
      <c r="N31" s="8"/>
      <c r="O31" s="8"/>
    </row>
    <row r="32" spans="1:15" x14ac:dyDescent="0.25">
      <c r="A32" s="2" t="s">
        <v>26</v>
      </c>
      <c r="B32" s="2"/>
      <c r="C32" t="s">
        <v>2</v>
      </c>
      <c r="D32" s="1">
        <f>D3/$D$24*100</f>
        <v>101.2752662544905</v>
      </c>
      <c r="E32" s="1">
        <f t="shared" ref="E32:F32" si="0">E3/$D$24*100</f>
        <v>89.01324194483874</v>
      </c>
      <c r="F32" s="1">
        <f t="shared" si="0"/>
        <v>81.146983878693675</v>
      </c>
    </row>
    <row r="33" spans="1:6" x14ac:dyDescent="0.25">
      <c r="A33" s="2" t="s">
        <v>27</v>
      </c>
      <c r="D33" s="1">
        <f t="shared" ref="D33:F33" si="1">D4/$D$24*100</f>
        <v>65.073424273909481</v>
      </c>
      <c r="E33" s="1">
        <f t="shared" si="1"/>
        <v>121.94066999318656</v>
      </c>
      <c r="F33" s="1">
        <f t="shared" si="1"/>
        <v>66.353610668779979</v>
      </c>
    </row>
    <row r="34" spans="1:6" x14ac:dyDescent="0.25">
      <c r="D34" s="1">
        <f t="shared" ref="D34:F34" si="2">D5/$D$24*100</f>
        <v>90.21450869945653</v>
      </c>
      <c r="E34" s="1">
        <f t="shared" si="2"/>
        <v>72.467617942773103</v>
      </c>
      <c r="F34" s="1">
        <f t="shared" si="2"/>
        <v>76.648415735799759</v>
      </c>
    </row>
    <row r="35" spans="1:6" x14ac:dyDescent="0.25">
      <c r="D35" s="1">
        <f t="shared" ref="D35:F35" si="3">D6/$D$24*100</f>
        <v>142.64047159581978</v>
      </c>
      <c r="E35" s="1">
        <f t="shared" si="3"/>
        <v>92.993215972893978</v>
      </c>
      <c r="F35" s="1">
        <f t="shared" si="3"/>
        <v>100.50326553032917</v>
      </c>
    </row>
    <row r="36" spans="1:6" x14ac:dyDescent="0.25">
      <c r="D36" s="1">
        <f t="shared" ref="D36:F36" si="4">D7/$D$24*100</f>
        <v>95.931390777342614</v>
      </c>
      <c r="E36" s="1">
        <f t="shared" si="4"/>
        <v>83.295581754799585</v>
      </c>
      <c r="F36" s="1">
        <f t="shared" si="4"/>
        <v>120.7955139842057</v>
      </c>
    </row>
    <row r="37" spans="1:6" x14ac:dyDescent="0.25">
      <c r="D37" s="1">
        <f t="shared" ref="D37:F37" si="5">D8/$D$24*100</f>
        <v>137.21097461170234</v>
      </c>
      <c r="E37" s="1">
        <f t="shared" si="5"/>
        <v>82.505281366872879</v>
      </c>
      <c r="F37" s="1">
        <f t="shared" si="5"/>
        <v>102.52262889219936</v>
      </c>
    </row>
    <row r="38" spans="1:6" x14ac:dyDescent="0.25">
      <c r="D38" s="1">
        <f t="shared" ref="D38:F38" si="6">D9/$D$24*100</f>
        <v>110.28173562362483</v>
      </c>
      <c r="E38" s="1">
        <f t="shared" si="6"/>
        <v>85.988842382100827</v>
      </c>
      <c r="F38" s="1">
        <f t="shared" si="6"/>
        <v>101.32866641282581</v>
      </c>
    </row>
    <row r="39" spans="1:6" x14ac:dyDescent="0.25">
      <c r="D39" s="1">
        <f t="shared" ref="D39:F39" si="7">D10/$D$24*100</f>
        <v>67.838768141582605</v>
      </c>
      <c r="E39" s="1">
        <f t="shared" si="7"/>
        <v>136.15017888399171</v>
      </c>
      <c r="F39" s="1">
        <f t="shared" si="7"/>
        <v>95.864188313540382</v>
      </c>
    </row>
    <row r="40" spans="1:6" x14ac:dyDescent="0.25">
      <c r="D40" s="1">
        <f t="shared" ref="D40:F40" si="8">D11/$D$24*100</f>
        <v>89.001489008412051</v>
      </c>
      <c r="E40" s="1">
        <f t="shared" si="8"/>
        <v>106.95966692032562</v>
      </c>
      <c r="F40" s="1">
        <f t="shared" si="8"/>
        <v>93.1527371475282</v>
      </c>
    </row>
    <row r="41" spans="1:6" x14ac:dyDescent="0.25">
      <c r="D41" s="1">
        <f t="shared" ref="D41:F41" si="9">D12/$D$24*100</f>
        <v>100.5319710136592</v>
      </c>
      <c r="E41" s="1">
        <f t="shared" si="9"/>
        <v>95.277626414512852</v>
      </c>
      <c r="F41" s="1">
        <f t="shared" si="9"/>
        <v>93.1527371475282</v>
      </c>
    </row>
    <row r="42" spans="1:6" x14ac:dyDescent="0.25">
      <c r="C42" t="s">
        <v>10</v>
      </c>
      <c r="D42" s="1">
        <f t="shared" ref="D42:F42" si="10">D13/$D$24*100</f>
        <v>106.60029111045719</v>
      </c>
      <c r="E42" s="1">
        <f t="shared" si="10"/>
        <v>116.95170366127714</v>
      </c>
      <c r="F42" s="1">
        <f t="shared" si="10"/>
        <v>68.499453249733648</v>
      </c>
    </row>
    <row r="43" spans="1:6" x14ac:dyDescent="0.25">
      <c r="D43" s="1">
        <f t="shared" ref="D43:F43" si="11">D14/$D$24*100</f>
        <v>78.059405366170438</v>
      </c>
      <c r="E43" s="1">
        <f t="shared" si="11"/>
        <v>115.11121335517601</v>
      </c>
      <c r="F43" s="1">
        <f t="shared" si="11"/>
        <v>81.104331891721699</v>
      </c>
    </row>
    <row r="44" spans="1:6" x14ac:dyDescent="0.25">
      <c r="D44" s="1">
        <f t="shared" ref="D44:F44" si="12">D15/$D$24*100</f>
        <v>131.11737510431831</v>
      </c>
      <c r="E44" s="1">
        <f t="shared" si="12"/>
        <v>77.539475310957613</v>
      </c>
      <c r="F44" s="1">
        <f t="shared" si="12"/>
        <v>92.426110518312797</v>
      </c>
    </row>
    <row r="45" spans="1:6" x14ac:dyDescent="0.25">
      <c r="D45" s="1">
        <f t="shared" ref="D45:F45" si="13">D16/$D$24*100</f>
        <v>137.67192430031514</v>
      </c>
      <c r="E45" s="1">
        <f t="shared" si="13"/>
        <v>64.982420042461811</v>
      </c>
      <c r="F45" s="1">
        <f t="shared" si="13"/>
        <v>69.940057047456094</v>
      </c>
    </row>
    <row r="46" spans="1:6" x14ac:dyDescent="0.25">
      <c r="D46" s="1">
        <f t="shared" ref="D46:F46" si="14">D17/$D$24*100</f>
        <v>100.92127779200382</v>
      </c>
      <c r="E46" s="1">
        <f t="shared" si="14"/>
        <v>56.091784159478166</v>
      </c>
      <c r="F46" s="1">
        <f t="shared" si="14"/>
        <v>91.142407080289175</v>
      </c>
    </row>
    <row r="47" spans="1:6" x14ac:dyDescent="0.25">
      <c r="D47" s="1">
        <f t="shared" ref="D47:F47" si="15">D18/$D$24*100</f>
        <v>105.77955988425676</v>
      </c>
      <c r="E47" s="1">
        <f t="shared" si="15"/>
        <v>97.725189210391392</v>
      </c>
      <c r="F47" s="1">
        <f t="shared" si="15"/>
        <v>71.510642860294652</v>
      </c>
    </row>
    <row r="48" spans="1:6" x14ac:dyDescent="0.25">
      <c r="D48" s="1">
        <f t="shared" ref="D48:F48" si="16">D19/$D$24*100</f>
        <v>95.660675099184218</v>
      </c>
      <c r="E48" s="1">
        <f t="shared" si="16"/>
        <v>89.999374382151913</v>
      </c>
      <c r="F48" s="1">
        <f t="shared" si="16"/>
        <v>71.189426193979116</v>
      </c>
    </row>
    <row r="49" spans="2:6" x14ac:dyDescent="0.25">
      <c r="D49" s="1">
        <f t="shared" ref="D49:F49" si="17">D20/$D$24*100</f>
        <v>70.256172059617612</v>
      </c>
      <c r="E49" s="1">
        <f t="shared" si="17"/>
        <v>98.260152134315987</v>
      </c>
      <c r="F49" s="1">
        <f t="shared" si="17"/>
        <v>71.614487539669796</v>
      </c>
    </row>
    <row r="50" spans="2:6" x14ac:dyDescent="0.25">
      <c r="D50" s="1">
        <f t="shared" ref="D50:F50" si="18">D21/$D$24*100</f>
        <v>67.767707741790105</v>
      </c>
      <c r="E50" s="1">
        <f t="shared" si="18"/>
        <v>75.320181309487495</v>
      </c>
      <c r="F50" s="1">
        <f t="shared" si="18"/>
        <v>98.056955749526352</v>
      </c>
    </row>
    <row r="51" spans="2:6" x14ac:dyDescent="0.25">
      <c r="D51" s="1">
        <f t="shared" ref="D51:F51" si="19">D22/$D$24*100</f>
        <v>98.744026330050758</v>
      </c>
      <c r="E51" s="1">
        <f t="shared" si="19"/>
        <v>95.191646285722911</v>
      </c>
      <c r="F51" s="1">
        <f t="shared" si="19"/>
        <v>79.483585500880039</v>
      </c>
    </row>
    <row r="53" spans="2:6" x14ac:dyDescent="0.25">
      <c r="B53" s="2" t="s">
        <v>11</v>
      </c>
      <c r="C53" s="2" t="s">
        <v>2</v>
      </c>
      <c r="D53" s="5">
        <f>AVERAGE(D32:D41)</f>
        <v>99.999999999999986</v>
      </c>
      <c r="E53" s="5">
        <f>AVERAGE(E32:E41)</f>
        <v>96.659192357629593</v>
      </c>
      <c r="F53" s="5">
        <f>AVERAGE(F32:F41)</f>
        <v>93.146874771143032</v>
      </c>
    </row>
    <row r="54" spans="2:6" x14ac:dyDescent="0.25">
      <c r="C54" s="2" t="s">
        <v>10</v>
      </c>
      <c r="D54" s="5">
        <f>AVERAGE(D42:D51)</f>
        <v>99.257841478816431</v>
      </c>
      <c r="E54" s="5">
        <f>AVERAGE(E42:E51)</f>
        <v>88.717313985142027</v>
      </c>
      <c r="F54" s="5">
        <f>AVERAGE(F42:F51)</f>
        <v>79.49674576318634</v>
      </c>
    </row>
    <row r="56" spans="2:6" x14ac:dyDescent="0.25">
      <c r="B56" s="2" t="s">
        <v>21</v>
      </c>
      <c r="C56" s="2" t="s">
        <v>2</v>
      </c>
      <c r="D56" s="5">
        <f>STDEV(D32:D41)/SQRT(COUNT(D42:D51))</f>
        <v>8.0263296065117444</v>
      </c>
      <c r="E56" s="5">
        <f>STDEV(E32:E41)/SQRT(COUNT(E42:E51))</f>
        <v>6.1973179642046423</v>
      </c>
      <c r="F56" s="5">
        <f>STDEV(F32:F41)/SQRT(COUNT(F42:F51))</f>
        <v>4.8475304250899089</v>
      </c>
    </row>
    <row r="57" spans="2:6" x14ac:dyDescent="0.25">
      <c r="C57" s="2" t="s">
        <v>10</v>
      </c>
      <c r="D57" s="5">
        <f>STDEV(D42:D51)/SQRT(COUNT(D42:D51))</f>
        <v>7.367485397369391</v>
      </c>
      <c r="E57" s="5">
        <f>STDEV(E42:E51)/SQRT(COUNT(E42:E51))</f>
        <v>6.3611534123450681</v>
      </c>
      <c r="F57" s="5">
        <f>STDEV(F42:F51)/SQRT(COUNT(F42:F51))</f>
        <v>3.427091309798196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topLeftCell="A28" workbookViewId="0">
      <selection activeCell="D32" sqref="D32"/>
    </sheetView>
  </sheetViews>
  <sheetFormatPr defaultRowHeight="15" x14ac:dyDescent="0.25"/>
  <cols>
    <col min="14" max="14" width="12.42578125" bestFit="1" customWidth="1"/>
    <col min="258" max="258" width="12.42578125" bestFit="1" customWidth="1"/>
    <col min="514" max="514" width="12.42578125" bestFit="1" customWidth="1"/>
    <col min="770" max="770" width="12.42578125" bestFit="1" customWidth="1"/>
    <col min="1026" max="1026" width="12.42578125" bestFit="1" customWidth="1"/>
    <col min="1282" max="1282" width="12.42578125" bestFit="1" customWidth="1"/>
    <col min="1538" max="1538" width="12.42578125" bestFit="1" customWidth="1"/>
    <col min="1794" max="1794" width="12.42578125" bestFit="1" customWidth="1"/>
    <col min="2050" max="2050" width="12.42578125" bestFit="1" customWidth="1"/>
    <col min="2306" max="2306" width="12.42578125" bestFit="1" customWidth="1"/>
    <col min="2562" max="2562" width="12.42578125" bestFit="1" customWidth="1"/>
    <col min="2818" max="2818" width="12.42578125" bestFit="1" customWidth="1"/>
    <col min="3074" max="3074" width="12.42578125" bestFit="1" customWidth="1"/>
    <col min="3330" max="3330" width="12.42578125" bestFit="1" customWidth="1"/>
    <col min="3586" max="3586" width="12.42578125" bestFit="1" customWidth="1"/>
    <col min="3842" max="3842" width="12.42578125" bestFit="1" customWidth="1"/>
    <col min="4098" max="4098" width="12.42578125" bestFit="1" customWidth="1"/>
    <col min="4354" max="4354" width="12.42578125" bestFit="1" customWidth="1"/>
    <col min="4610" max="4610" width="12.42578125" bestFit="1" customWidth="1"/>
    <col min="4866" max="4866" width="12.42578125" bestFit="1" customWidth="1"/>
    <col min="5122" max="5122" width="12.42578125" bestFit="1" customWidth="1"/>
    <col min="5378" max="5378" width="12.42578125" bestFit="1" customWidth="1"/>
    <col min="5634" max="5634" width="12.42578125" bestFit="1" customWidth="1"/>
    <col min="5890" max="5890" width="12.42578125" bestFit="1" customWidth="1"/>
    <col min="6146" max="6146" width="12.42578125" bestFit="1" customWidth="1"/>
    <col min="6402" max="6402" width="12.42578125" bestFit="1" customWidth="1"/>
    <col min="6658" max="6658" width="12.42578125" bestFit="1" customWidth="1"/>
    <col min="6914" max="6914" width="12.42578125" bestFit="1" customWidth="1"/>
    <col min="7170" max="7170" width="12.42578125" bestFit="1" customWidth="1"/>
    <col min="7426" max="7426" width="12.42578125" bestFit="1" customWidth="1"/>
    <col min="7682" max="7682" width="12.42578125" bestFit="1" customWidth="1"/>
    <col min="7938" max="7938" width="12.42578125" bestFit="1" customWidth="1"/>
    <col min="8194" max="8194" width="12.42578125" bestFit="1" customWidth="1"/>
    <col min="8450" max="8450" width="12.42578125" bestFit="1" customWidth="1"/>
    <col min="8706" max="8706" width="12.42578125" bestFit="1" customWidth="1"/>
    <col min="8962" max="8962" width="12.42578125" bestFit="1" customWidth="1"/>
    <col min="9218" max="9218" width="12.42578125" bestFit="1" customWidth="1"/>
    <col min="9474" max="9474" width="12.42578125" bestFit="1" customWidth="1"/>
    <col min="9730" max="9730" width="12.42578125" bestFit="1" customWidth="1"/>
    <col min="9986" max="9986" width="12.42578125" bestFit="1" customWidth="1"/>
    <col min="10242" max="10242" width="12.42578125" bestFit="1" customWidth="1"/>
    <col min="10498" max="10498" width="12.42578125" bestFit="1" customWidth="1"/>
    <col min="10754" max="10754" width="12.42578125" bestFit="1" customWidth="1"/>
    <col min="11010" max="11010" width="12.42578125" bestFit="1" customWidth="1"/>
    <col min="11266" max="11266" width="12.42578125" bestFit="1" customWidth="1"/>
    <col min="11522" max="11522" width="12.42578125" bestFit="1" customWidth="1"/>
    <col min="11778" max="11778" width="12.42578125" bestFit="1" customWidth="1"/>
    <col min="12034" max="12034" width="12.42578125" bestFit="1" customWidth="1"/>
    <col min="12290" max="12290" width="12.42578125" bestFit="1" customWidth="1"/>
    <col min="12546" max="12546" width="12.42578125" bestFit="1" customWidth="1"/>
    <col min="12802" max="12802" width="12.42578125" bestFit="1" customWidth="1"/>
    <col min="13058" max="13058" width="12.42578125" bestFit="1" customWidth="1"/>
    <col min="13314" max="13314" width="12.42578125" bestFit="1" customWidth="1"/>
    <col min="13570" max="13570" width="12.42578125" bestFit="1" customWidth="1"/>
    <col min="13826" max="13826" width="12.42578125" bestFit="1" customWidth="1"/>
    <col min="14082" max="14082" width="12.42578125" bestFit="1" customWidth="1"/>
    <col min="14338" max="14338" width="12.42578125" bestFit="1" customWidth="1"/>
    <col min="14594" max="14594" width="12.42578125" bestFit="1" customWidth="1"/>
    <col min="14850" max="14850" width="12.42578125" bestFit="1" customWidth="1"/>
    <col min="15106" max="15106" width="12.42578125" bestFit="1" customWidth="1"/>
    <col min="15362" max="15362" width="12.42578125" bestFit="1" customWidth="1"/>
    <col min="15618" max="15618" width="12.42578125" bestFit="1" customWidth="1"/>
    <col min="15874" max="15874" width="12.42578125" bestFit="1" customWidth="1"/>
    <col min="16130" max="16130" width="12.42578125" bestFit="1" customWidth="1"/>
  </cols>
  <sheetData>
    <row r="1" spans="1:13" x14ac:dyDescent="0.25">
      <c r="D1" t="s">
        <v>36</v>
      </c>
      <c r="E1" t="s">
        <v>37</v>
      </c>
      <c r="F1" t="s">
        <v>38</v>
      </c>
      <c r="I1" t="s">
        <v>1</v>
      </c>
    </row>
    <row r="2" spans="1:13" x14ac:dyDescent="0.25">
      <c r="A2" s="2" t="s">
        <v>26</v>
      </c>
      <c r="B2" s="2"/>
      <c r="C2" t="s">
        <v>2</v>
      </c>
      <c r="D2" s="1">
        <f>[3]glut1f!P117</f>
        <v>3.4918969888176279</v>
      </c>
      <c r="E2" s="1">
        <f>[3]glut1f!P137</f>
        <v>5.0305181249813007</v>
      </c>
      <c r="F2" s="1">
        <f>[3]glut1f!P157</f>
        <v>2.6213927108397383</v>
      </c>
    </row>
    <row r="3" spans="1:13" x14ac:dyDescent="0.25">
      <c r="A3" s="2" t="s">
        <v>32</v>
      </c>
      <c r="D3" s="1">
        <f>[3]glut1f!P118</f>
        <v>3.349733914719538</v>
      </c>
      <c r="E3" s="1">
        <f>[3]glut1f!P138</f>
        <v>4.444060631706229</v>
      </c>
      <c r="F3" s="1">
        <f>[3]glut1f!P158</f>
        <v>2.9197068011344194</v>
      </c>
      <c r="I3" t="s">
        <v>4</v>
      </c>
      <c r="J3" t="s">
        <v>36</v>
      </c>
      <c r="K3" t="s">
        <v>37</v>
      </c>
      <c r="L3" t="s">
        <v>38</v>
      </c>
      <c r="M3" t="s">
        <v>5</v>
      </c>
    </row>
    <row r="4" spans="1:13" ht="15.75" thickBot="1" x14ac:dyDescent="0.3">
      <c r="D4" s="1">
        <f>[3]glut1f!P119</f>
        <v>3.400385940166879</v>
      </c>
      <c r="E4" s="1">
        <f>[3]glut1f!P139</f>
        <v>4.1417902674026719</v>
      </c>
      <c r="F4" s="1">
        <f>[3]glut1f!P159</f>
        <v>3.8553490962729025</v>
      </c>
      <c r="I4" s="3" t="s">
        <v>2</v>
      </c>
      <c r="J4" s="3"/>
      <c r="K4" s="3"/>
      <c r="L4" s="3"/>
      <c r="M4" s="3"/>
    </row>
    <row r="5" spans="1:13" x14ac:dyDescent="0.25">
      <c r="D5" s="1">
        <f>[3]glut1f!P120</f>
        <v>4.0347100512978891</v>
      </c>
      <c r="E5" s="1">
        <f>[3]glut1f!P140</f>
        <v>5.0672552403161122</v>
      </c>
      <c r="F5" s="1">
        <f>[3]glut1f!P160</f>
        <v>3.5536571508854187</v>
      </c>
      <c r="I5" s="4" t="s">
        <v>6</v>
      </c>
      <c r="J5" s="4">
        <v>10</v>
      </c>
      <c r="K5" s="4">
        <v>10</v>
      </c>
      <c r="L5" s="4">
        <v>10</v>
      </c>
      <c r="M5" s="4">
        <v>30</v>
      </c>
    </row>
    <row r="6" spans="1:13" x14ac:dyDescent="0.25">
      <c r="D6" s="1">
        <f>[3]glut1f!P121</f>
        <v>3.8751428670263031</v>
      </c>
      <c r="E6" s="1">
        <f>[3]glut1f!P141</f>
        <v>3.913104125355908</v>
      </c>
      <c r="F6" s="1">
        <f>[3]glut1f!P161</f>
        <v>3.2989341944403252</v>
      </c>
      <c r="I6" s="4" t="s">
        <v>7</v>
      </c>
      <c r="J6" s="4">
        <v>33.402076313524773</v>
      </c>
      <c r="K6" s="4">
        <v>40.056183118102311</v>
      </c>
      <c r="L6" s="4">
        <v>33.618035121341613</v>
      </c>
      <c r="M6" s="4">
        <v>107.0762945529687</v>
      </c>
    </row>
    <row r="7" spans="1:13" x14ac:dyDescent="0.25">
      <c r="D7" s="1">
        <f>[3]glut1f!P122</f>
        <v>3.3686814255709301</v>
      </c>
      <c r="E7" s="1">
        <f>[3]glut1f!P142</f>
        <v>3.0341859419680239</v>
      </c>
      <c r="F7" s="1">
        <f>[3]glut1f!P162</f>
        <v>3.5836854161875258</v>
      </c>
      <c r="I7" s="4" t="s">
        <v>8</v>
      </c>
      <c r="J7" s="4">
        <v>3.3402076313524773</v>
      </c>
      <c r="K7" s="4">
        <v>4.0056183118102311</v>
      </c>
      <c r="L7" s="4">
        <v>3.3618035121341614</v>
      </c>
      <c r="M7" s="4">
        <v>3.5692098184322902</v>
      </c>
    </row>
    <row r="8" spans="1:13" x14ac:dyDescent="0.25">
      <c r="D8" s="1">
        <f>[3]glut1f!P123</f>
        <v>3.1427379906644197</v>
      </c>
      <c r="E8" s="1">
        <f>[3]glut1f!P143</f>
        <v>3.2947876816888413</v>
      </c>
      <c r="F8" s="1">
        <f>[3]glut1f!P163</f>
        <v>3.5295383576081476</v>
      </c>
      <c r="I8" s="4" t="s">
        <v>9</v>
      </c>
      <c r="J8" s="4">
        <v>0.1645531747433561</v>
      </c>
      <c r="K8" s="4">
        <v>0.6021011232895559</v>
      </c>
      <c r="L8" s="4">
        <v>0.1261825729931757</v>
      </c>
      <c r="M8" s="4">
        <v>0.37567756365360022</v>
      </c>
    </row>
    <row r="9" spans="1:13" x14ac:dyDescent="0.25">
      <c r="D9" s="1">
        <f>[3]glut1f!P124</f>
        <v>2.6833941867603999</v>
      </c>
      <c r="E9" s="1">
        <f>[3]glut1f!P144</f>
        <v>4.5844510709931647</v>
      </c>
      <c r="F9" s="1">
        <f>[3]glut1f!P164</f>
        <v>3.5357713939731381</v>
      </c>
      <c r="I9" s="4"/>
      <c r="J9" s="4"/>
      <c r="K9" s="4"/>
      <c r="L9" s="4"/>
      <c r="M9" s="4"/>
    </row>
    <row r="10" spans="1:13" ht="15.75" thickBot="1" x14ac:dyDescent="0.3">
      <c r="D10" s="1">
        <f>[3]glut1f!P125</f>
        <v>2.9296351379707861</v>
      </c>
      <c r="E10" s="1">
        <f>[3]glut1f!P145</f>
        <v>2.9860824481529482</v>
      </c>
      <c r="F10" s="1">
        <v>3.36</v>
      </c>
      <c r="I10" s="3" t="s">
        <v>10</v>
      </c>
      <c r="J10" s="3"/>
      <c r="K10" s="3"/>
      <c r="L10" s="3"/>
      <c r="M10" s="3"/>
    </row>
    <row r="11" spans="1:13" x14ac:dyDescent="0.25">
      <c r="D11" s="1">
        <f>[3]glut1f!P126</f>
        <v>3.1257578105300015</v>
      </c>
      <c r="E11" s="1">
        <f>[3]glut1f!P146</f>
        <v>3.5599475855371061</v>
      </c>
      <c r="F11" s="1">
        <v>3.36</v>
      </c>
      <c r="I11" s="4" t="s">
        <v>6</v>
      </c>
      <c r="J11" s="4">
        <v>10</v>
      </c>
      <c r="K11" s="4">
        <v>10</v>
      </c>
      <c r="L11" s="4">
        <v>10</v>
      </c>
      <c r="M11" s="4">
        <v>30</v>
      </c>
    </row>
    <row r="12" spans="1:13" x14ac:dyDescent="0.25">
      <c r="C12" t="s">
        <v>10</v>
      </c>
      <c r="D12" s="1">
        <f>[3]glut1f!P127</f>
        <v>4.3158373639880976</v>
      </c>
      <c r="E12" s="1">
        <f>[3]glut1f!P147</f>
        <v>5.1189183691235458</v>
      </c>
      <c r="F12" s="1">
        <f>[3]glut1f!P166</f>
        <v>3.8151320692241826</v>
      </c>
      <c r="I12" s="4" t="s">
        <v>7</v>
      </c>
      <c r="J12" s="4">
        <v>34.751705366456498</v>
      </c>
      <c r="K12" s="4">
        <v>36.089543523184716</v>
      </c>
      <c r="L12" s="4">
        <v>35.292665850362617</v>
      </c>
      <c r="M12" s="4">
        <v>106.13391474000387</v>
      </c>
    </row>
    <row r="13" spans="1:13" x14ac:dyDescent="0.25">
      <c r="D13" s="1">
        <f>[3]glut1f!P128</f>
        <v>3.6817189489273545</v>
      </c>
      <c r="E13" s="1">
        <f>[3]glut1f!P148</f>
        <v>3.8262483032785854</v>
      </c>
      <c r="F13" s="1">
        <f>[3]glut1f!P167</f>
        <v>4.2416747505738721</v>
      </c>
      <c r="I13" s="4" t="s">
        <v>8</v>
      </c>
      <c r="J13" s="4">
        <v>3.47517053664565</v>
      </c>
      <c r="K13" s="4">
        <v>3.6089543523184715</v>
      </c>
      <c r="L13" s="4">
        <v>3.5292665850362619</v>
      </c>
      <c r="M13" s="4">
        <v>3.5377971580001293</v>
      </c>
    </row>
    <row r="14" spans="1:13" x14ac:dyDescent="0.25">
      <c r="D14" s="1">
        <f>[3]glut1f!P129</f>
        <v>3.4022555295106907</v>
      </c>
      <c r="E14" s="1">
        <f>[3]glut1f!P149</f>
        <v>3.9482285360559075</v>
      </c>
      <c r="F14" s="1">
        <f>[3]glut1f!P168</f>
        <v>4.2610943608962737</v>
      </c>
      <c r="I14" s="4" t="s">
        <v>9</v>
      </c>
      <c r="J14" s="4">
        <v>0.25815216952302616</v>
      </c>
      <c r="K14" s="4">
        <v>0.53524843435601122</v>
      </c>
      <c r="L14" s="4">
        <v>0.53525368270118967</v>
      </c>
      <c r="M14" s="4">
        <v>0.41546450641475852</v>
      </c>
    </row>
    <row r="15" spans="1:13" x14ac:dyDescent="0.25">
      <c r="D15" s="1">
        <f>[3]glut1f!P130</f>
        <v>3.4488359354607758</v>
      </c>
      <c r="E15" s="1">
        <f>[3]glut1f!P150</f>
        <v>2.8067634875405902</v>
      </c>
      <c r="F15" s="1">
        <f>[3]glut1f!P169</f>
        <v>4.4081444493932516</v>
      </c>
      <c r="I15" s="4"/>
      <c r="J15" s="4"/>
      <c r="K15" s="4"/>
      <c r="L15" s="4"/>
      <c r="M15" s="4"/>
    </row>
    <row r="16" spans="1:13" ht="15.75" thickBot="1" x14ac:dyDescent="0.3">
      <c r="D16" s="1">
        <f>[3]glut1f!P131</f>
        <v>3.4263796170036409</v>
      </c>
      <c r="E16" s="1">
        <f>[3]glut1f!P151</f>
        <v>3.2094197777080358</v>
      </c>
      <c r="F16" s="1">
        <f>[3]glut1f!P170</f>
        <v>3.9850311459972971</v>
      </c>
      <c r="I16" s="3" t="s">
        <v>5</v>
      </c>
      <c r="J16" s="3"/>
      <c r="K16" s="3"/>
      <c r="L16" s="3"/>
    </row>
    <row r="17" spans="1:15" x14ac:dyDescent="0.25">
      <c r="D17" s="1">
        <f>[3]glut1f!P132</f>
        <v>2.8579664884935618</v>
      </c>
      <c r="E17" s="1">
        <f>[3]glut1f!P152</f>
        <v>3.8786309214707018</v>
      </c>
      <c r="F17" s="1">
        <f>[3]glut1f!P171</f>
        <v>3.2165798426018672</v>
      </c>
      <c r="I17" s="4" t="s">
        <v>6</v>
      </c>
      <c r="J17" s="4">
        <v>20</v>
      </c>
      <c r="K17" s="4">
        <v>20</v>
      </c>
      <c r="L17" s="4">
        <v>20</v>
      </c>
    </row>
    <row r="18" spans="1:15" x14ac:dyDescent="0.25">
      <c r="D18" s="1">
        <f>[3]glut1f!P133</f>
        <v>2.6972177556511059</v>
      </c>
      <c r="E18" s="1">
        <f>[3]glut1f!P153</f>
        <v>4.0692361309075986</v>
      </c>
      <c r="F18" s="1">
        <f>[3]glut1f!P172</f>
        <v>2.6019513725275183</v>
      </c>
      <c r="I18" s="4" t="s">
        <v>7</v>
      </c>
      <c r="J18" s="4">
        <v>68.153781679981279</v>
      </c>
      <c r="K18" s="4">
        <v>76.145726641287027</v>
      </c>
      <c r="L18" s="4">
        <v>68.91070097170423</v>
      </c>
    </row>
    <row r="19" spans="1:15" x14ac:dyDescent="0.25">
      <c r="D19" s="1">
        <f>[3]glut1f!P134</f>
        <v>3.0646280787138034</v>
      </c>
      <c r="E19" s="1">
        <f>[3]glut1f!P154</f>
        <v>3.1678565338411082</v>
      </c>
      <c r="F19" s="1">
        <f>[3]glut1f!P173</f>
        <v>2.8268287754994224</v>
      </c>
      <c r="I19" s="4" t="s">
        <v>8</v>
      </c>
      <c r="J19" s="4">
        <v>3.4076890839990632</v>
      </c>
      <c r="K19" s="4">
        <v>3.807286332064352</v>
      </c>
      <c r="L19" s="4">
        <v>3.4455350485852114</v>
      </c>
    </row>
    <row r="20" spans="1:15" x14ac:dyDescent="0.25">
      <c r="D20" s="1">
        <f>[3]glut1f!P135</f>
        <v>3.9266976041002772</v>
      </c>
      <c r="E20" s="1">
        <f>[3]glut1f!P155</f>
        <v>2.5699753111120973</v>
      </c>
      <c r="F20" s="1">
        <f>[3]glut1f!P174</f>
        <v>2.406229083648936</v>
      </c>
      <c r="I20" s="4" t="s">
        <v>9</v>
      </c>
      <c r="J20" s="4">
        <v>0.2050222646012281</v>
      </c>
      <c r="K20" s="4">
        <v>0.58015039487412723</v>
      </c>
      <c r="L20" s="4">
        <v>0.3206918792199136</v>
      </c>
    </row>
    <row r="21" spans="1:15" x14ac:dyDescent="0.25">
      <c r="D21" s="1">
        <f>[3]glut1f!P136</f>
        <v>3.9301680446071861</v>
      </c>
      <c r="E21" s="1">
        <f>[3]glut1f!P156</f>
        <v>3.4942661521465541</v>
      </c>
      <c r="F21" s="1">
        <v>3.53</v>
      </c>
      <c r="I21" s="4"/>
      <c r="J21" s="4"/>
      <c r="K21" s="4"/>
      <c r="L21" s="4"/>
    </row>
    <row r="23" spans="1:15" ht="15.75" thickBot="1" x14ac:dyDescent="0.3">
      <c r="B23" s="2" t="s">
        <v>11</v>
      </c>
      <c r="C23" s="2" t="s">
        <v>2</v>
      </c>
      <c r="D23" s="5">
        <f>AVERAGE(D2:D11)</f>
        <v>3.3402076313524773</v>
      </c>
      <c r="E23" s="5">
        <f>AVERAGE(E2:E11)</f>
        <v>4.0056183118102311</v>
      </c>
      <c r="F23" s="5">
        <f>AVERAGE(F2:F11)</f>
        <v>3.3618035121341614</v>
      </c>
      <c r="I23" t="s">
        <v>12</v>
      </c>
    </row>
    <row r="24" spans="1:15" x14ac:dyDescent="0.25">
      <c r="C24" s="2" t="s">
        <v>10</v>
      </c>
      <c r="D24" s="5">
        <f>AVERAGE(D12:D21)</f>
        <v>3.47517053664565</v>
      </c>
      <c r="E24" s="5">
        <f>AVERAGE(E12:E21)</f>
        <v>3.6089543523184715</v>
      </c>
      <c r="F24" s="5">
        <f>AVERAGE(F12:F21)</f>
        <v>3.5292665850362619</v>
      </c>
      <c r="I24" s="6" t="s">
        <v>13</v>
      </c>
      <c r="J24" s="6" t="s">
        <v>14</v>
      </c>
      <c r="K24" s="6" t="s">
        <v>15</v>
      </c>
      <c r="L24" s="6" t="s">
        <v>16</v>
      </c>
      <c r="M24" s="6" t="s">
        <v>17</v>
      </c>
      <c r="N24" s="6" t="s">
        <v>18</v>
      </c>
      <c r="O24" s="6" t="s">
        <v>19</v>
      </c>
    </row>
    <row r="25" spans="1:15" x14ac:dyDescent="0.25">
      <c r="I25" s="4" t="s">
        <v>20</v>
      </c>
      <c r="J25" s="4">
        <v>1.4801328531405034E-2</v>
      </c>
      <c r="K25" s="4">
        <v>1</v>
      </c>
      <c r="L25" s="4">
        <v>1.4801328531405034E-2</v>
      </c>
      <c r="M25" s="4">
        <v>3.9976738545348119E-2</v>
      </c>
      <c r="N25" s="4">
        <v>0.84227712880122918</v>
      </c>
      <c r="O25" s="4">
        <v>4.0195409602054486</v>
      </c>
    </row>
    <row r="26" spans="1:15" x14ac:dyDescent="0.25">
      <c r="B26" s="2" t="s">
        <v>21</v>
      </c>
      <c r="C26" s="2" t="s">
        <v>2</v>
      </c>
      <c r="D26" s="5">
        <f>STDEV(D2:D11)/SQRT(COUNT(D12:D21))</f>
        <v>0.12827828138206251</v>
      </c>
      <c r="E26" s="5">
        <f>STDEV(E2:E11)/SQRT(COUNT(E12:E21))</f>
        <v>0.2453774894503479</v>
      </c>
      <c r="F26" s="5">
        <f>STDEV(F2:F11)/SQRT(COUNT(F12:F21))</f>
        <v>0.1123310166397401</v>
      </c>
      <c r="I26" s="4" t="s">
        <v>22</v>
      </c>
      <c r="J26" s="4">
        <v>1.9464951253040894</v>
      </c>
      <c r="K26" s="4">
        <v>2</v>
      </c>
      <c r="L26" s="4">
        <v>0.97324756265204471</v>
      </c>
      <c r="M26" s="4">
        <v>2.6286331844797441</v>
      </c>
      <c r="N26" s="4">
        <v>8.1396918993809297E-2</v>
      </c>
      <c r="O26" s="4">
        <v>3.1682459672513383</v>
      </c>
    </row>
    <row r="27" spans="1:15" x14ac:dyDescent="0.25">
      <c r="C27" s="2" t="s">
        <v>10</v>
      </c>
      <c r="D27" s="5">
        <f>STDEV(D12:D21)/SQRT(COUNT(D12:D21))</f>
        <v>0.16067114536313798</v>
      </c>
      <c r="E27" s="5">
        <f>STDEV(E12:E21)/SQRT(COUNT(E12:E21))</f>
        <v>0.23135436766052442</v>
      </c>
      <c r="F27" s="5">
        <f>STDEV(F12:F21)/SQRT(COUNT(F12:F21))</f>
        <v>0.23135550192316359</v>
      </c>
      <c r="I27" s="4" t="s">
        <v>23</v>
      </c>
      <c r="J27" s="4">
        <v>1.0032044882219289</v>
      </c>
      <c r="K27" s="4">
        <v>2</v>
      </c>
      <c r="L27" s="4">
        <v>0.50160224411096443</v>
      </c>
      <c r="M27" s="4">
        <v>1.3547717506598991</v>
      </c>
      <c r="N27" s="4">
        <v>0.26663393944420855</v>
      </c>
      <c r="O27" s="4">
        <v>3.1682459672513383</v>
      </c>
    </row>
    <row r="28" spans="1:15" x14ac:dyDescent="0.25">
      <c r="I28" s="4" t="s">
        <v>24</v>
      </c>
      <c r="J28" s="4">
        <v>19.993420418456793</v>
      </c>
      <c r="K28" s="4">
        <v>54</v>
      </c>
      <c r="L28" s="4">
        <v>0.37024852626771837</v>
      </c>
      <c r="M28" s="4"/>
      <c r="N28" s="4"/>
      <c r="O28" s="4"/>
    </row>
    <row r="29" spans="1:15" x14ac:dyDescent="0.25">
      <c r="B29" s="2"/>
      <c r="D29" s="1"/>
      <c r="E29" s="11"/>
      <c r="F29" s="11"/>
      <c r="I29" s="4"/>
      <c r="J29" s="4"/>
      <c r="K29" s="4"/>
      <c r="L29" s="4"/>
      <c r="M29" s="4"/>
      <c r="N29" s="4"/>
      <c r="O29" s="4"/>
    </row>
    <row r="30" spans="1:15" ht="15.75" thickBot="1" x14ac:dyDescent="0.3">
      <c r="I30" s="8" t="s">
        <v>5</v>
      </c>
      <c r="J30" s="8">
        <v>22.957921360514217</v>
      </c>
      <c r="K30" s="8">
        <v>59</v>
      </c>
      <c r="L30" s="8"/>
      <c r="M30" s="8"/>
      <c r="N30" s="8"/>
      <c r="O30" s="8"/>
    </row>
    <row r="31" spans="1:15" x14ac:dyDescent="0.25">
      <c r="D31" t="s">
        <v>36</v>
      </c>
      <c r="E31" t="s">
        <v>37</v>
      </c>
      <c r="F31" t="s">
        <v>38</v>
      </c>
    </row>
    <row r="32" spans="1:15" x14ac:dyDescent="0.25">
      <c r="A32" s="2" t="s">
        <v>26</v>
      </c>
      <c r="B32" s="2"/>
      <c r="C32" t="s">
        <v>2</v>
      </c>
      <c r="D32" s="5">
        <f>D2/$D$23*100</f>
        <v>104.54131521769293</v>
      </c>
      <c r="E32" s="5">
        <f t="shared" ref="E32:F32" si="0">E2/$D$23*100</f>
        <v>150.60495275092833</v>
      </c>
      <c r="F32" s="5">
        <f t="shared" si="0"/>
        <v>78.479932990821737</v>
      </c>
    </row>
    <row r="33" spans="1:6" x14ac:dyDescent="0.25">
      <c r="A33" s="2" t="s">
        <v>32</v>
      </c>
      <c r="D33" s="5">
        <f t="shared" ref="D33:F33" si="1">D3/$D$23*100</f>
        <v>100.28520033538165</v>
      </c>
      <c r="E33" s="5">
        <f t="shared" si="1"/>
        <v>133.04743663215908</v>
      </c>
      <c r="F33" s="5">
        <f t="shared" si="1"/>
        <v>87.410937383919645</v>
      </c>
    </row>
    <row r="34" spans="1:6" x14ac:dyDescent="0.25">
      <c r="D34" s="5">
        <f t="shared" ref="D34:F34" si="2">D4/$D$23*100</f>
        <v>101.80163377418651</v>
      </c>
      <c r="E34" s="5">
        <f t="shared" si="2"/>
        <v>123.99798828450754</v>
      </c>
      <c r="F34" s="5">
        <f t="shared" si="2"/>
        <v>115.42243841625618</v>
      </c>
    </row>
    <row r="35" spans="1:6" x14ac:dyDescent="0.25">
      <c r="D35" s="5">
        <f t="shared" ref="D35:F35" si="3">D5/$D$23*100</f>
        <v>120.79219307885367</v>
      </c>
      <c r="E35" s="5">
        <f t="shared" si="3"/>
        <v>151.70479801174332</v>
      </c>
      <c r="F35" s="5">
        <f t="shared" si="3"/>
        <v>106.39030692372</v>
      </c>
    </row>
    <row r="36" spans="1:6" x14ac:dyDescent="0.25">
      <c r="D36" s="5">
        <f t="shared" ref="D36:F36" si="4">D6/$D$23*100</f>
        <v>116.01502944465838</v>
      </c>
      <c r="E36" s="5">
        <f t="shared" si="4"/>
        <v>117.15152341507167</v>
      </c>
      <c r="F36" s="5">
        <f t="shared" si="4"/>
        <v>98.764345170499467</v>
      </c>
    </row>
    <row r="37" spans="1:6" x14ac:dyDescent="0.25">
      <c r="D37" s="5">
        <f t="shared" ref="D37:F37" si="5">D7/$D$23*100</f>
        <v>100.85245581595548</v>
      </c>
      <c r="E37" s="5">
        <f t="shared" si="5"/>
        <v>90.838243511809992</v>
      </c>
      <c r="F37" s="5">
        <f t="shared" si="5"/>
        <v>107.28930089703621</v>
      </c>
    </row>
    <row r="38" spans="1:6" x14ac:dyDescent="0.25">
      <c r="D38" s="5">
        <f t="shared" ref="D38:F38" si="6">D8/$D$23*100</f>
        <v>94.088102822275729</v>
      </c>
      <c r="E38" s="5">
        <f t="shared" si="6"/>
        <v>98.64020579926509</v>
      </c>
      <c r="F38" s="5">
        <f t="shared" si="6"/>
        <v>105.66823225234681</v>
      </c>
    </row>
    <row r="39" spans="1:6" x14ac:dyDescent="0.25">
      <c r="D39" s="5">
        <f t="shared" ref="D39:F39" si="7">D9/$D$23*100</f>
        <v>80.33614921339101</v>
      </c>
      <c r="E39" s="5">
        <f t="shared" si="7"/>
        <v>137.25048191500849</v>
      </c>
      <c r="F39" s="5">
        <f t="shared" si="7"/>
        <v>105.8548385071941</v>
      </c>
    </row>
    <row r="40" spans="1:6" x14ac:dyDescent="0.25">
      <c r="D40" s="5">
        <f t="shared" ref="D40:F40" si="8">D10/$D$23*100</f>
        <v>87.708174500055051</v>
      </c>
      <c r="E40" s="5">
        <f t="shared" si="8"/>
        <v>89.398108672180328</v>
      </c>
      <c r="F40" s="5">
        <f t="shared" si="8"/>
        <v>100.59254905179378</v>
      </c>
    </row>
    <row r="41" spans="1:6" x14ac:dyDescent="0.25">
      <c r="D41" s="5">
        <f t="shared" ref="D41:F41" si="9">D11/$D$23*100</f>
        <v>93.57974579754962</v>
      </c>
      <c r="E41" s="5">
        <f t="shared" si="9"/>
        <v>106.5786315833203</v>
      </c>
      <c r="F41" s="5">
        <f t="shared" si="9"/>
        <v>100.59254905179378</v>
      </c>
    </row>
    <row r="42" spans="1:6" x14ac:dyDescent="0.25">
      <c r="C42" t="s">
        <v>10</v>
      </c>
      <c r="D42" s="5">
        <f t="shared" ref="D42:F42" si="10">D12/$D$23*100</f>
        <v>129.20865527873127</v>
      </c>
      <c r="E42" s="5">
        <f t="shared" si="10"/>
        <v>153.25150212446087</v>
      </c>
      <c r="F42" s="5">
        <f t="shared" si="10"/>
        <v>114.21841065848366</v>
      </c>
    </row>
    <row r="43" spans="1:6" x14ac:dyDescent="0.25">
      <c r="D43" s="5">
        <f t="shared" ref="D43:F43" si="11">D13/$D$23*100</f>
        <v>110.22425415621832</v>
      </c>
      <c r="E43" s="5">
        <f t="shared" si="11"/>
        <v>114.55121134877793</v>
      </c>
      <c r="F43" s="5">
        <f t="shared" si="11"/>
        <v>126.98835577644564</v>
      </c>
    </row>
    <row r="44" spans="1:6" x14ac:dyDescent="0.25">
      <c r="D44" s="5">
        <f t="shared" ref="D44:F44" si="12">D14/$D$23*100</f>
        <v>101.85760602352406</v>
      </c>
      <c r="E44" s="5">
        <f t="shared" si="12"/>
        <v>118.20308710740947</v>
      </c>
      <c r="F44" s="5">
        <f t="shared" si="12"/>
        <v>127.56974509308938</v>
      </c>
    </row>
    <row r="45" spans="1:6" x14ac:dyDescent="0.25">
      <c r="D45" s="5">
        <f t="shared" ref="D45:F45" si="13">D15/$D$23*100</f>
        <v>103.25214226471047</v>
      </c>
      <c r="E45" s="5">
        <f t="shared" si="13"/>
        <v>84.029611249169818</v>
      </c>
      <c r="F45" s="5">
        <f t="shared" si="13"/>
        <v>131.97216867648308</v>
      </c>
    </row>
    <row r="46" spans="1:6" x14ac:dyDescent="0.25">
      <c r="D46" s="5">
        <f t="shared" ref="D46:F46" si="14">D16/$D$23*100</f>
        <v>102.57983919449558</v>
      </c>
      <c r="E46" s="5">
        <f t="shared" si="14"/>
        <v>96.084439409789496</v>
      </c>
      <c r="F46" s="5">
        <f t="shared" si="14"/>
        <v>119.30489316269617</v>
      </c>
    </row>
    <row r="47" spans="1:6" x14ac:dyDescent="0.25">
      <c r="D47" s="5">
        <f t="shared" ref="D47:F47" si="15">D17/$D$23*100</f>
        <v>85.562539935170079</v>
      </c>
      <c r="E47" s="5">
        <f t="shared" si="15"/>
        <v>116.11945572078741</v>
      </c>
      <c r="F47" s="5">
        <f t="shared" si="15"/>
        <v>96.29879928450579</v>
      </c>
    </row>
    <row r="48" spans="1:6" x14ac:dyDescent="0.25">
      <c r="D48" s="5">
        <f t="shared" ref="D48:F48" si="16">D18/$D$23*100</f>
        <v>80.750002794256844</v>
      </c>
      <c r="E48" s="5">
        <f t="shared" si="16"/>
        <v>121.8258437802542</v>
      </c>
      <c r="F48" s="5">
        <f t="shared" si="16"/>
        <v>77.897893175998973</v>
      </c>
    </row>
    <row r="49" spans="2:6" x14ac:dyDescent="0.25">
      <c r="D49" s="5">
        <f t="shared" ref="D49:F49" si="17">D19/$D$23*100</f>
        <v>91.749628075453217</v>
      </c>
      <c r="E49" s="5">
        <f t="shared" si="17"/>
        <v>94.840108264719376</v>
      </c>
      <c r="F49" s="5">
        <f t="shared" si="17"/>
        <v>84.630331029895174</v>
      </c>
    </row>
    <row r="50" spans="2:6" x14ac:dyDescent="0.25">
      <c r="D50" s="5">
        <f t="shared" ref="D50:F50" si="18">D20/$D$23*100</f>
        <v>117.5584884976245</v>
      </c>
      <c r="E50" s="5">
        <f t="shared" si="18"/>
        <v>76.940585578851966</v>
      </c>
      <c r="F50" s="5">
        <f t="shared" si="18"/>
        <v>72.038308668692977</v>
      </c>
    </row>
    <row r="51" spans="2:6" x14ac:dyDescent="0.25">
      <c r="D51" s="5">
        <f t="shared" ref="D51:F51" si="19">D21/$D$23*100</f>
        <v>117.66238744313715</v>
      </c>
      <c r="E51" s="5">
        <f t="shared" si="19"/>
        <v>104.61224384220982</v>
      </c>
      <c r="F51" s="5">
        <f t="shared" si="19"/>
        <v>105.6820530216762</v>
      </c>
    </row>
    <row r="53" spans="2:6" x14ac:dyDescent="0.25">
      <c r="B53" s="2" t="s">
        <v>11</v>
      </c>
      <c r="C53" s="2" t="s">
        <v>2</v>
      </c>
      <c r="D53" s="5">
        <f>AVERAGE(D32:D41)</f>
        <v>100</v>
      </c>
      <c r="E53" s="5">
        <f>AVERAGE(E32:E41)</f>
        <v>119.92123705759941</v>
      </c>
      <c r="F53" s="5">
        <f>AVERAGE(F32:F41)</f>
        <v>100.64654306453818</v>
      </c>
    </row>
    <row r="54" spans="2:6" x14ac:dyDescent="0.25">
      <c r="C54" s="2" t="s">
        <v>10</v>
      </c>
      <c r="D54" s="5">
        <f>AVERAGE(D42:D51)</f>
        <v>104.04055436633215</v>
      </c>
      <c r="E54" s="5">
        <f>AVERAGE(E42:E51)</f>
        <v>108.04580884264303</v>
      </c>
      <c r="F54" s="5">
        <f>AVERAGE(F42:F51)</f>
        <v>105.66009585479669</v>
      </c>
    </row>
    <row r="56" spans="2:6" x14ac:dyDescent="0.25">
      <c r="B56" s="2" t="s">
        <v>21</v>
      </c>
      <c r="C56" s="2" t="s">
        <v>2</v>
      </c>
      <c r="D56" s="5">
        <f>STDEV(D32:D41)/SQRT(COUNT(D42:D51))</f>
        <v>3.8404283667276622</v>
      </c>
      <c r="E56" s="5">
        <f>STDEV(E32:E41)/SQRT(COUNT(E42:E51))</f>
        <v>7.346174745160778</v>
      </c>
      <c r="F56" s="5">
        <f>STDEV(F32:F41)/SQRT(COUNT(F42:F51))</f>
        <v>3.362995030169917</v>
      </c>
    </row>
    <row r="57" spans="2:6" x14ac:dyDescent="0.25">
      <c r="C57" s="2" t="s">
        <v>10</v>
      </c>
      <c r="D57" s="5">
        <f>STDEV(D42:D51)/SQRT(COUNT(D42:D51))</f>
        <v>4.8102143068897547</v>
      </c>
      <c r="E57" s="5">
        <f>STDEV(E42:E51)/SQRT(COUNT(E42:E51))</f>
        <v>6.9263468979874725</v>
      </c>
      <c r="F57" s="5">
        <f>STDEV(F42:F51)/SQRT(COUNT(F42:F51))</f>
        <v>6.926380855835754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topLeftCell="A28" workbookViewId="0">
      <selection activeCell="D32" sqref="D32"/>
    </sheetView>
  </sheetViews>
  <sheetFormatPr defaultRowHeight="15" x14ac:dyDescent="0.25"/>
  <cols>
    <col min="14" max="14" width="12.42578125" bestFit="1" customWidth="1"/>
    <col min="258" max="258" width="12.42578125" bestFit="1" customWidth="1"/>
    <col min="514" max="514" width="12.42578125" bestFit="1" customWidth="1"/>
    <col min="770" max="770" width="12.42578125" bestFit="1" customWidth="1"/>
    <col min="1026" max="1026" width="12.42578125" bestFit="1" customWidth="1"/>
    <col min="1282" max="1282" width="12.42578125" bestFit="1" customWidth="1"/>
    <col min="1538" max="1538" width="12.42578125" bestFit="1" customWidth="1"/>
    <col min="1794" max="1794" width="12.42578125" bestFit="1" customWidth="1"/>
    <col min="2050" max="2050" width="12.42578125" bestFit="1" customWidth="1"/>
    <col min="2306" max="2306" width="12.42578125" bestFit="1" customWidth="1"/>
    <col min="2562" max="2562" width="12.42578125" bestFit="1" customWidth="1"/>
    <col min="2818" max="2818" width="12.42578125" bestFit="1" customWidth="1"/>
    <col min="3074" max="3074" width="12.42578125" bestFit="1" customWidth="1"/>
    <col min="3330" max="3330" width="12.42578125" bestFit="1" customWidth="1"/>
    <col min="3586" max="3586" width="12.42578125" bestFit="1" customWidth="1"/>
    <col min="3842" max="3842" width="12.42578125" bestFit="1" customWidth="1"/>
    <col min="4098" max="4098" width="12.42578125" bestFit="1" customWidth="1"/>
    <col min="4354" max="4354" width="12.42578125" bestFit="1" customWidth="1"/>
    <col min="4610" max="4610" width="12.42578125" bestFit="1" customWidth="1"/>
    <col min="4866" max="4866" width="12.42578125" bestFit="1" customWidth="1"/>
    <col min="5122" max="5122" width="12.42578125" bestFit="1" customWidth="1"/>
    <col min="5378" max="5378" width="12.42578125" bestFit="1" customWidth="1"/>
    <col min="5634" max="5634" width="12.42578125" bestFit="1" customWidth="1"/>
    <col min="5890" max="5890" width="12.42578125" bestFit="1" customWidth="1"/>
    <col min="6146" max="6146" width="12.42578125" bestFit="1" customWidth="1"/>
    <col min="6402" max="6402" width="12.42578125" bestFit="1" customWidth="1"/>
    <col min="6658" max="6658" width="12.42578125" bestFit="1" customWidth="1"/>
    <col min="6914" max="6914" width="12.42578125" bestFit="1" customWidth="1"/>
    <col min="7170" max="7170" width="12.42578125" bestFit="1" customWidth="1"/>
    <col min="7426" max="7426" width="12.42578125" bestFit="1" customWidth="1"/>
    <col min="7682" max="7682" width="12.42578125" bestFit="1" customWidth="1"/>
    <col min="7938" max="7938" width="12.42578125" bestFit="1" customWidth="1"/>
    <col min="8194" max="8194" width="12.42578125" bestFit="1" customWidth="1"/>
    <col min="8450" max="8450" width="12.42578125" bestFit="1" customWidth="1"/>
    <col min="8706" max="8706" width="12.42578125" bestFit="1" customWidth="1"/>
    <col min="8962" max="8962" width="12.42578125" bestFit="1" customWidth="1"/>
    <col min="9218" max="9218" width="12.42578125" bestFit="1" customWidth="1"/>
    <col min="9474" max="9474" width="12.42578125" bestFit="1" customWidth="1"/>
    <col min="9730" max="9730" width="12.42578125" bestFit="1" customWidth="1"/>
    <col min="9986" max="9986" width="12.42578125" bestFit="1" customWidth="1"/>
    <col min="10242" max="10242" width="12.42578125" bestFit="1" customWidth="1"/>
    <col min="10498" max="10498" width="12.42578125" bestFit="1" customWidth="1"/>
    <col min="10754" max="10754" width="12.42578125" bestFit="1" customWidth="1"/>
    <col min="11010" max="11010" width="12.42578125" bestFit="1" customWidth="1"/>
    <col min="11266" max="11266" width="12.42578125" bestFit="1" customWidth="1"/>
    <col min="11522" max="11522" width="12.42578125" bestFit="1" customWidth="1"/>
    <col min="11778" max="11778" width="12.42578125" bestFit="1" customWidth="1"/>
    <col min="12034" max="12034" width="12.42578125" bestFit="1" customWidth="1"/>
    <col min="12290" max="12290" width="12.42578125" bestFit="1" customWidth="1"/>
    <col min="12546" max="12546" width="12.42578125" bestFit="1" customWidth="1"/>
    <col min="12802" max="12802" width="12.42578125" bestFit="1" customWidth="1"/>
    <col min="13058" max="13058" width="12.42578125" bestFit="1" customWidth="1"/>
    <col min="13314" max="13314" width="12.42578125" bestFit="1" customWidth="1"/>
    <col min="13570" max="13570" width="12.42578125" bestFit="1" customWidth="1"/>
    <col min="13826" max="13826" width="12.42578125" bestFit="1" customWidth="1"/>
    <col min="14082" max="14082" width="12.42578125" bestFit="1" customWidth="1"/>
    <col min="14338" max="14338" width="12.42578125" bestFit="1" customWidth="1"/>
    <col min="14594" max="14594" width="12.42578125" bestFit="1" customWidth="1"/>
    <col min="14850" max="14850" width="12.42578125" bestFit="1" customWidth="1"/>
    <col min="15106" max="15106" width="12.42578125" bestFit="1" customWidth="1"/>
    <col min="15362" max="15362" width="12.42578125" bestFit="1" customWidth="1"/>
    <col min="15618" max="15618" width="12.42578125" bestFit="1" customWidth="1"/>
    <col min="15874" max="15874" width="12.42578125" bestFit="1" customWidth="1"/>
    <col min="16130" max="16130" width="12.42578125" bestFit="1" customWidth="1"/>
  </cols>
  <sheetData>
    <row r="1" spans="1:13" x14ac:dyDescent="0.25">
      <c r="D1" t="s">
        <v>36</v>
      </c>
      <c r="E1" t="s">
        <v>37</v>
      </c>
      <c r="F1" t="s">
        <v>38</v>
      </c>
      <c r="I1" t="s">
        <v>1</v>
      </c>
    </row>
    <row r="2" spans="1:13" x14ac:dyDescent="0.25">
      <c r="A2" s="2" t="s">
        <v>26</v>
      </c>
      <c r="B2" s="2"/>
      <c r="C2" t="s">
        <v>2</v>
      </c>
      <c r="D2" s="1">
        <f>[3]glut3f!P117</f>
        <v>3.1580105700659744</v>
      </c>
      <c r="E2" s="1">
        <f>[3]glut3f!P137</f>
        <v>3.5242847653177924</v>
      </c>
      <c r="F2" s="1">
        <f>[3]glut3f!P157</f>
        <v>2.7672490670982119</v>
      </c>
    </row>
    <row r="3" spans="1:13" x14ac:dyDescent="0.25">
      <c r="A3" s="2" t="s">
        <v>33</v>
      </c>
      <c r="D3" s="1">
        <f>[3]glut3f!P118</f>
        <v>2.9383657804976555</v>
      </c>
      <c r="E3" s="1">
        <f>[3]glut3f!P138</f>
        <v>3.420845624948853</v>
      </c>
      <c r="F3" s="1">
        <f>[3]glut3f!P158</f>
        <v>2.5635481580004176</v>
      </c>
      <c r="I3" t="s">
        <v>4</v>
      </c>
      <c r="J3" t="s">
        <v>36</v>
      </c>
      <c r="K3" t="s">
        <v>37</v>
      </c>
      <c r="L3" t="s">
        <v>38</v>
      </c>
      <c r="M3" t="s">
        <v>5</v>
      </c>
    </row>
    <row r="4" spans="1:13" ht="15.75" thickBot="1" x14ac:dyDescent="0.3">
      <c r="D4" s="1">
        <f>[3]glut3f!P119</f>
        <v>3.0025640052637863</v>
      </c>
      <c r="E4" s="1">
        <f>[3]glut3f!P139</f>
        <v>3.3892768808487181</v>
      </c>
      <c r="F4" s="1">
        <f>[3]glut3f!P159</f>
        <v>2.9248264048903341</v>
      </c>
      <c r="I4" s="3" t="s">
        <v>2</v>
      </c>
      <c r="J4" s="3"/>
      <c r="K4" s="3"/>
      <c r="L4" s="3"/>
      <c r="M4" s="3"/>
    </row>
    <row r="5" spans="1:13" x14ac:dyDescent="0.25">
      <c r="D5" s="1">
        <f>[3]glut3f!P120</f>
        <v>3.6899582678584415</v>
      </c>
      <c r="E5" s="1">
        <f>[3]glut3f!P140</f>
        <v>4.2081000326661435</v>
      </c>
      <c r="F5" s="1">
        <f>[3]glut3f!P160</f>
        <v>3.3341164640568883</v>
      </c>
      <c r="I5" s="4" t="s">
        <v>6</v>
      </c>
      <c r="J5" s="4">
        <v>10</v>
      </c>
      <c r="K5" s="4">
        <v>10</v>
      </c>
      <c r="L5" s="4">
        <v>10</v>
      </c>
      <c r="M5" s="4">
        <v>30</v>
      </c>
    </row>
    <row r="6" spans="1:13" x14ac:dyDescent="0.25">
      <c r="D6" s="1">
        <f>[3]glut3f!P121</f>
        <v>3.7131600457195071</v>
      </c>
      <c r="E6" s="1">
        <f>[3]glut3f!P141</f>
        <v>3.8770343037004502</v>
      </c>
      <c r="F6" s="1">
        <f>[3]glut3f!P161</f>
        <v>3.4882767403406465</v>
      </c>
      <c r="I6" s="4" t="s">
        <v>7</v>
      </c>
      <c r="J6" s="4">
        <v>32.362567827534242</v>
      </c>
      <c r="K6" s="4">
        <v>36.94115381649425</v>
      </c>
      <c r="L6" s="4">
        <v>32.513611515265609</v>
      </c>
      <c r="M6" s="4">
        <v>101.81733315929409</v>
      </c>
    </row>
    <row r="7" spans="1:13" x14ac:dyDescent="0.25">
      <c r="D7" s="1">
        <f>[3]glut3f!P122</f>
        <v>3.2956316438078046</v>
      </c>
      <c r="E7" s="1">
        <f>[3]glut3f!P142</f>
        <v>3.0219294924778</v>
      </c>
      <c r="F7" s="1">
        <f>[3]glut3f!P162</f>
        <v>3.7281050174005936</v>
      </c>
      <c r="I7" s="4" t="s">
        <v>8</v>
      </c>
      <c r="J7" s="4">
        <v>3.2362567827534243</v>
      </c>
      <c r="K7" s="4">
        <v>3.694115381649425</v>
      </c>
      <c r="L7" s="4">
        <v>3.2513611515265608</v>
      </c>
      <c r="M7" s="4">
        <v>3.3939111053098032</v>
      </c>
    </row>
    <row r="8" spans="1:13" x14ac:dyDescent="0.25">
      <c r="D8" s="1">
        <f>[3]glut3f!P123</f>
        <v>2.8412317258701596</v>
      </c>
      <c r="E8" s="1">
        <f>[3]glut3f!P143</f>
        <v>4.1292893058235105</v>
      </c>
      <c r="F8" s="1">
        <f>[3]glut3f!P163</f>
        <v>3.6023203897573874</v>
      </c>
      <c r="I8" s="4" t="s">
        <v>9</v>
      </c>
      <c r="J8" s="4">
        <v>0.1017840558104675</v>
      </c>
      <c r="K8" s="4">
        <v>0.16654866853993314</v>
      </c>
      <c r="L8" s="4">
        <v>0.15029939960385422</v>
      </c>
      <c r="M8" s="4">
        <v>0.17657479097784617</v>
      </c>
    </row>
    <row r="9" spans="1:13" x14ac:dyDescent="0.25">
      <c r="D9" s="1">
        <f>[3]glut3f!P124</f>
        <v>3.2062123955598185</v>
      </c>
      <c r="E9" s="1">
        <f>[3]glut3f!P144</f>
        <v>4.1158345803763581</v>
      </c>
      <c r="F9" s="1">
        <f>[3]glut3f!P164</f>
        <v>3.6051692737211245</v>
      </c>
      <c r="I9" s="4"/>
      <c r="J9" s="4"/>
      <c r="K9" s="4"/>
      <c r="L9" s="4"/>
      <c r="M9" s="4"/>
    </row>
    <row r="10" spans="1:13" ht="15.75" thickBot="1" x14ac:dyDescent="0.3">
      <c r="D10" s="1">
        <f>[3]glut3f!P125</f>
        <v>3.5518200731452247</v>
      </c>
      <c r="E10" s="1">
        <f>[3]glut3f!P145</f>
        <v>3.3299061107967773</v>
      </c>
      <c r="F10" s="1">
        <v>3.25</v>
      </c>
      <c r="I10" s="3" t="s">
        <v>10</v>
      </c>
      <c r="J10" s="3"/>
      <c r="K10" s="3"/>
      <c r="L10" s="3"/>
      <c r="M10" s="3"/>
    </row>
    <row r="11" spans="1:13" x14ac:dyDescent="0.25">
      <c r="D11" s="1">
        <f>[3]glut3f!P126</f>
        <v>2.9656133197458683</v>
      </c>
      <c r="E11" s="1">
        <f>[3]glut3f!P146</f>
        <v>3.9246527195378458</v>
      </c>
      <c r="F11" s="1">
        <v>3.25</v>
      </c>
      <c r="I11" s="4" t="s">
        <v>6</v>
      </c>
      <c r="J11" s="4">
        <v>10</v>
      </c>
      <c r="K11" s="4">
        <v>10</v>
      </c>
      <c r="L11" s="4">
        <v>10</v>
      </c>
      <c r="M11" s="4">
        <v>30</v>
      </c>
    </row>
    <row r="12" spans="1:13" x14ac:dyDescent="0.25">
      <c r="C12" t="s">
        <v>10</v>
      </c>
      <c r="D12" s="1">
        <f>[3]glut3f!P127</f>
        <v>3.4122231546705897</v>
      </c>
      <c r="E12" s="1">
        <f>[3]glut3f!P147</f>
        <v>3.9382276256729885</v>
      </c>
      <c r="F12" s="1">
        <f>[3]glut3f!P166</f>
        <v>3.7725656325378636</v>
      </c>
      <c r="I12" s="4" t="s">
        <v>7</v>
      </c>
      <c r="J12" s="4">
        <v>32.69070010541882</v>
      </c>
      <c r="K12" s="4">
        <v>34.550435154977166</v>
      </c>
      <c r="L12" s="4">
        <v>33.761530312606141</v>
      </c>
      <c r="M12" s="4">
        <v>101.00266557300213</v>
      </c>
    </row>
    <row r="13" spans="1:13" x14ac:dyDescent="0.25">
      <c r="D13" s="1">
        <f>[3]glut3f!P128</f>
        <v>3.0395642191388026</v>
      </c>
      <c r="E13" s="1">
        <f>[3]glut3f!P148</f>
        <v>4.0815411426474952</v>
      </c>
      <c r="F13" s="1">
        <f>[3]glut3f!P167</f>
        <v>3.8227331637571291</v>
      </c>
      <c r="I13" s="4" t="s">
        <v>8</v>
      </c>
      <c r="J13" s="4">
        <v>3.2690700105418822</v>
      </c>
      <c r="K13" s="4">
        <v>3.4550435154977164</v>
      </c>
      <c r="L13" s="4">
        <v>3.3761530312606141</v>
      </c>
      <c r="M13" s="4">
        <v>3.3667555191000713</v>
      </c>
    </row>
    <row r="14" spans="1:13" x14ac:dyDescent="0.25">
      <c r="D14" s="1">
        <f>[3]glut3f!P129</f>
        <v>3.7006495000421888</v>
      </c>
      <c r="E14" s="1">
        <f>[3]glut3f!P149</f>
        <v>3.3852455875484675</v>
      </c>
      <c r="F14" s="1">
        <f>[3]glut3f!P168</f>
        <v>3.3852608396601531</v>
      </c>
      <c r="I14" s="4" t="s">
        <v>9</v>
      </c>
      <c r="J14" s="4">
        <v>0.20204925265551152</v>
      </c>
      <c r="K14" s="4">
        <v>0.18123295233626557</v>
      </c>
      <c r="L14" s="4">
        <v>6.5235183251619602E-2</v>
      </c>
      <c r="M14" s="4">
        <v>0.14520385915311793</v>
      </c>
    </row>
    <row r="15" spans="1:13" x14ac:dyDescent="0.25">
      <c r="D15" s="1">
        <f>[3]glut3f!P130</f>
        <v>3.4315562416678937</v>
      </c>
      <c r="E15" s="1">
        <f>[3]glut3f!P150</f>
        <v>3.1463834438347194</v>
      </c>
      <c r="F15" s="1">
        <f>[3]glut3f!P169</f>
        <v>3.281411445424204</v>
      </c>
      <c r="I15" s="4"/>
      <c r="J15" s="4"/>
      <c r="K15" s="4"/>
      <c r="L15" s="4"/>
      <c r="M15" s="4"/>
    </row>
    <row r="16" spans="1:13" ht="15.75" thickBot="1" x14ac:dyDescent="0.3">
      <c r="D16" s="1">
        <f>[3]glut3f!P131</f>
        <v>3.383302092409235</v>
      </c>
      <c r="E16" s="1">
        <f>[3]glut3f!P151</f>
        <v>3.1101841435302324</v>
      </c>
      <c r="F16" s="1">
        <f>[3]glut3f!P170</f>
        <v>3.1721511154068622</v>
      </c>
      <c r="I16" s="3" t="s">
        <v>5</v>
      </c>
      <c r="J16" s="3"/>
      <c r="K16" s="3"/>
      <c r="L16" s="3"/>
    </row>
    <row r="17" spans="1:15" x14ac:dyDescent="0.25">
      <c r="D17" s="1">
        <f>[3]glut3f!P132</f>
        <v>2.8272490998464428</v>
      </c>
      <c r="E17" s="1">
        <f>[3]glut3f!P152</f>
        <v>2.8914737403880015</v>
      </c>
      <c r="F17" s="1">
        <f>[3]glut3f!P171</f>
        <v>3.4280139966137235</v>
      </c>
      <c r="I17" s="4" t="s">
        <v>6</v>
      </c>
      <c r="J17" s="4">
        <v>20</v>
      </c>
      <c r="K17" s="4">
        <v>20</v>
      </c>
      <c r="L17" s="4">
        <v>20</v>
      </c>
    </row>
    <row r="18" spans="1:15" x14ac:dyDescent="0.25">
      <c r="D18" s="1">
        <f>[3]glut3f!P133</f>
        <v>2.69878584480487</v>
      </c>
      <c r="E18" s="1">
        <f>[3]glut3f!P153</f>
        <v>3.9179636156130511</v>
      </c>
      <c r="F18" s="1">
        <f>[3]glut3f!P172</f>
        <v>3.3333573760012238</v>
      </c>
      <c r="I18" s="4" t="s">
        <v>7</v>
      </c>
      <c r="J18" s="4">
        <v>65.053267932953062</v>
      </c>
      <c r="K18" s="4">
        <v>71.491588971471415</v>
      </c>
      <c r="L18" s="4">
        <v>66.275141827871749</v>
      </c>
    </row>
    <row r="19" spans="1:15" x14ac:dyDescent="0.25">
      <c r="D19" s="1">
        <f>[3]glut3f!P134</f>
        <v>2.6582577536861223</v>
      </c>
      <c r="E19" s="1">
        <f>[3]glut3f!P154</f>
        <v>3.5170613478273336</v>
      </c>
      <c r="F19" s="1">
        <f>[3]glut3f!P173</f>
        <v>3.006421939413944</v>
      </c>
      <c r="I19" s="4" t="s">
        <v>8</v>
      </c>
      <c r="J19" s="4">
        <v>3.252663396647653</v>
      </c>
      <c r="K19" s="4">
        <v>3.5745794485735707</v>
      </c>
      <c r="L19" s="4">
        <v>3.3137570913935877</v>
      </c>
    </row>
    <row r="20" spans="1:15" x14ac:dyDescent="0.25">
      <c r="D20" s="1">
        <f>[3]glut3f!P135</f>
        <v>3.5194841771518486</v>
      </c>
      <c r="E20" s="1">
        <f>[3]glut3f!P155</f>
        <v>2.9730794147743604</v>
      </c>
      <c r="F20" s="1">
        <f>[3]glut3f!P174</f>
        <v>3.1796148037910337</v>
      </c>
      <c r="I20" s="4" t="s">
        <v>9</v>
      </c>
      <c r="J20" s="4">
        <v>0.14420438504122421</v>
      </c>
      <c r="K20" s="4">
        <v>0.179779545990113</v>
      </c>
      <c r="L20" s="4">
        <v>0.10619349010195289</v>
      </c>
    </row>
    <row r="21" spans="1:15" x14ac:dyDescent="0.25">
      <c r="D21" s="1">
        <f>[3]glut3f!P136</f>
        <v>4.0196280220008243</v>
      </c>
      <c r="E21" s="1">
        <f>[3]glut3f!P156</f>
        <v>3.5892750931405137</v>
      </c>
      <c r="F21">
        <v>3.38</v>
      </c>
      <c r="I21" s="4"/>
      <c r="J21" s="4"/>
      <c r="K21" s="4"/>
      <c r="L21" s="4"/>
    </row>
    <row r="23" spans="1:15" ht="15.75" thickBot="1" x14ac:dyDescent="0.3">
      <c r="B23" s="2" t="s">
        <v>11</v>
      </c>
      <c r="C23" s="2" t="s">
        <v>2</v>
      </c>
      <c r="D23" s="5">
        <f>AVERAGE(D2:D11)</f>
        <v>3.2362567827534243</v>
      </c>
      <c r="E23" s="5">
        <f>AVERAGE(E2:E11)</f>
        <v>3.694115381649425</v>
      </c>
      <c r="F23" s="5">
        <f>AVERAGE(F2:F11)</f>
        <v>3.2513611515265608</v>
      </c>
      <c r="I23" t="s">
        <v>12</v>
      </c>
    </row>
    <row r="24" spans="1:15" x14ac:dyDescent="0.25">
      <c r="C24" s="2" t="s">
        <v>10</v>
      </c>
      <c r="D24" s="5">
        <f>AVERAGE(D12:D21)</f>
        <v>3.2690700105418822</v>
      </c>
      <c r="E24" s="5">
        <f>AVERAGE(E12:E21)</f>
        <v>3.4550435154977164</v>
      </c>
      <c r="F24" s="5">
        <f>AVERAGE(F12:F21)</f>
        <v>3.3761530312606141</v>
      </c>
      <c r="I24" s="6" t="s">
        <v>13</v>
      </c>
      <c r="J24" s="6" t="s">
        <v>14</v>
      </c>
      <c r="K24" s="6" t="s">
        <v>15</v>
      </c>
      <c r="L24" s="6" t="s">
        <v>16</v>
      </c>
      <c r="M24" s="6" t="s">
        <v>17</v>
      </c>
      <c r="N24" s="6" t="s">
        <v>18</v>
      </c>
      <c r="O24" s="6" t="s">
        <v>19</v>
      </c>
    </row>
    <row r="25" spans="1:15" x14ac:dyDescent="0.25">
      <c r="I25" s="4" t="s">
        <v>20</v>
      </c>
      <c r="J25" s="4">
        <v>1.1061387935912492E-2</v>
      </c>
      <c r="K25" s="4">
        <v>1</v>
      </c>
      <c r="L25" s="4">
        <v>1.1061387935912492E-2</v>
      </c>
      <c r="M25" s="4">
        <v>7.6536198985195092E-2</v>
      </c>
      <c r="N25" s="4">
        <v>0.78310369857893791</v>
      </c>
      <c r="O25" s="4">
        <v>4.0195409602054486</v>
      </c>
    </row>
    <row r="26" spans="1:15" x14ac:dyDescent="0.25">
      <c r="B26" s="2" t="s">
        <v>21</v>
      </c>
      <c r="C26" s="2" t="s">
        <v>2</v>
      </c>
      <c r="D26" s="5">
        <f>STDEV(D2:D11)/SQRT(COUNT(D12:D21))</f>
        <v>0.10088808443541164</v>
      </c>
      <c r="E26" s="5">
        <f>STDEV(E2:E11)/SQRT(COUNT(E12:E21))</f>
        <v>0.12905373630388742</v>
      </c>
      <c r="F26" s="5">
        <f>STDEV(F2:F11)/SQRT(COUNT(F12:F21))</f>
        <v>0.12259665558401428</v>
      </c>
      <c r="I26" s="4" t="s">
        <v>22</v>
      </c>
      <c r="J26" s="4">
        <v>1.1692712402013523</v>
      </c>
      <c r="K26" s="4">
        <v>2</v>
      </c>
      <c r="L26" s="4">
        <v>0.58463562010067616</v>
      </c>
      <c r="M26" s="4">
        <v>4.045223656661042</v>
      </c>
      <c r="N26" s="7">
        <v>2.3065465441606498E-2</v>
      </c>
      <c r="O26" s="4">
        <v>3.1682459672513383</v>
      </c>
    </row>
    <row r="27" spans="1:15" x14ac:dyDescent="0.25">
      <c r="C27" s="2" t="s">
        <v>10</v>
      </c>
      <c r="D27" s="5">
        <f>STDEV(D12:D21)/SQRT(COUNT(D12:D21))</f>
        <v>0.14214403000320186</v>
      </c>
      <c r="E27" s="5">
        <f>STDEV(E12:E21)/SQRT(COUNT(E12:E21))</f>
        <v>0.13462278868611569</v>
      </c>
      <c r="F27" s="5">
        <f>STDEV(F12:F21)/SQRT(COUNT(F12:F21))</f>
        <v>8.0768300249305466E-2</v>
      </c>
      <c r="I27" s="4" t="s">
        <v>23</v>
      </c>
      <c r="J27" s="4">
        <v>0.35796400381766791</v>
      </c>
      <c r="K27" s="4">
        <v>2</v>
      </c>
      <c r="L27" s="4">
        <v>0.17898200190883395</v>
      </c>
      <c r="M27" s="4">
        <v>1.2384162089088722</v>
      </c>
      <c r="N27" s="4">
        <v>0.29794258809424345</v>
      </c>
      <c r="O27" s="4">
        <v>3.1682459672513383</v>
      </c>
    </row>
    <row r="28" spans="1:15" x14ac:dyDescent="0.25">
      <c r="I28" s="4" t="s">
        <v>24</v>
      </c>
      <c r="J28" s="4">
        <v>7.804345609778939</v>
      </c>
      <c r="K28" s="4">
        <v>54</v>
      </c>
      <c r="L28" s="4">
        <v>0.14452491869960998</v>
      </c>
      <c r="M28" s="4"/>
      <c r="N28" s="4"/>
      <c r="O28" s="4"/>
    </row>
    <row r="29" spans="1:15" x14ac:dyDescent="0.25">
      <c r="B29" s="2"/>
      <c r="D29" s="1"/>
      <c r="E29" s="11"/>
      <c r="F29" s="11"/>
      <c r="I29" s="4"/>
      <c r="J29" s="4"/>
      <c r="K29" s="4"/>
      <c r="L29" s="4"/>
      <c r="M29" s="4"/>
      <c r="N29" s="4"/>
      <c r="O29" s="4"/>
    </row>
    <row r="30" spans="1:15" ht="15.75" thickBot="1" x14ac:dyDescent="0.3">
      <c r="I30" s="8" t="s">
        <v>5</v>
      </c>
      <c r="J30" s="8">
        <v>9.3426422417338717</v>
      </c>
      <c r="K30" s="8">
        <v>59</v>
      </c>
      <c r="L30" s="8"/>
      <c r="M30" s="8"/>
      <c r="N30" s="8"/>
      <c r="O30" s="8"/>
    </row>
    <row r="31" spans="1:15" x14ac:dyDescent="0.25">
      <c r="D31" t="s">
        <v>36</v>
      </c>
      <c r="E31" t="s">
        <v>37</v>
      </c>
      <c r="F31" t="s">
        <v>38</v>
      </c>
    </row>
    <row r="32" spans="1:15" x14ac:dyDescent="0.25">
      <c r="A32" s="2" t="s">
        <v>26</v>
      </c>
      <c r="B32" s="2"/>
      <c r="C32" t="s">
        <v>2</v>
      </c>
      <c r="D32" s="5">
        <f>D2/$D$23*100</f>
        <v>97.582200117603847</v>
      </c>
      <c r="E32" s="5">
        <f t="shared" ref="E32:F32" si="0">E2/$D$23*100</f>
        <v>108.90003488287208</v>
      </c>
      <c r="F32" s="5">
        <f t="shared" si="0"/>
        <v>85.507710075583745</v>
      </c>
    </row>
    <row r="33" spans="1:6" x14ac:dyDescent="0.25">
      <c r="A33" s="2" t="s">
        <v>32</v>
      </c>
      <c r="D33" s="5">
        <f t="shared" ref="D33:F48" si="1">D3/$D$23*100</f>
        <v>90.795198828372278</v>
      </c>
      <c r="E33" s="5">
        <f t="shared" si="1"/>
        <v>105.70377613974067</v>
      </c>
      <c r="F33" s="5">
        <f t="shared" si="1"/>
        <v>79.213373044500429</v>
      </c>
    </row>
    <row r="34" spans="1:6" x14ac:dyDescent="0.25">
      <c r="D34" s="5">
        <f t="shared" si="1"/>
        <v>92.778917336379877</v>
      </c>
      <c r="E34" s="5">
        <f t="shared" si="1"/>
        <v>104.7283052108462</v>
      </c>
      <c r="F34" s="5">
        <f t="shared" si="1"/>
        <v>90.376833521902313</v>
      </c>
    </row>
    <row r="35" spans="1:6" x14ac:dyDescent="0.25">
      <c r="D35" s="5">
        <f t="shared" si="1"/>
        <v>114.01932898288143</v>
      </c>
      <c r="E35" s="5">
        <f t="shared" si="1"/>
        <v>130.02985594628464</v>
      </c>
      <c r="F35" s="5">
        <f t="shared" si="1"/>
        <v>103.02385403485211</v>
      </c>
    </row>
    <row r="36" spans="1:6" x14ac:dyDescent="0.25">
      <c r="D36" s="5">
        <f t="shared" si="1"/>
        <v>114.73626152002471</v>
      </c>
      <c r="E36" s="5">
        <f t="shared" si="1"/>
        <v>119.79995914915777</v>
      </c>
      <c r="F36" s="5">
        <f t="shared" si="1"/>
        <v>107.78739063384218</v>
      </c>
    </row>
    <row r="37" spans="1:6" x14ac:dyDescent="0.25">
      <c r="D37" s="5">
        <f t="shared" si="1"/>
        <v>101.8346770679879</v>
      </c>
      <c r="E37" s="5">
        <f t="shared" si="1"/>
        <v>93.377308889152062</v>
      </c>
      <c r="F37" s="5">
        <f t="shared" si="1"/>
        <v>115.19805959985359</v>
      </c>
    </row>
    <row r="38" spans="1:6" x14ac:dyDescent="0.25">
      <c r="D38" s="5">
        <f t="shared" si="1"/>
        <v>87.793766582787185</v>
      </c>
      <c r="E38" s="5">
        <f t="shared" si="1"/>
        <v>127.59461263485679</v>
      </c>
      <c r="F38" s="5">
        <f t="shared" si="1"/>
        <v>111.31132761018161</v>
      </c>
    </row>
    <row r="39" spans="1:6" x14ac:dyDescent="0.25">
      <c r="D39" s="5">
        <f t="shared" si="1"/>
        <v>99.071631541918507</v>
      </c>
      <c r="E39" s="5">
        <f t="shared" si="1"/>
        <v>127.17886300958432</v>
      </c>
      <c r="F39" s="5">
        <f t="shared" si="1"/>
        <v>111.39935783012334</v>
      </c>
    </row>
    <row r="40" spans="1:6" x14ac:dyDescent="0.25">
      <c r="D40" s="5">
        <f t="shared" si="1"/>
        <v>109.75087304794515</v>
      </c>
      <c r="E40" s="5">
        <f t="shared" si="1"/>
        <v>102.89375455441072</v>
      </c>
      <c r="F40" s="5">
        <f t="shared" si="1"/>
        <v>100.42466399204832</v>
      </c>
    </row>
    <row r="41" spans="1:6" x14ac:dyDescent="0.25">
      <c r="D41" s="5">
        <f t="shared" si="1"/>
        <v>91.63714497409903</v>
      </c>
      <c r="E41" s="5">
        <f t="shared" si="1"/>
        <v>121.27136327540519</v>
      </c>
      <c r="F41" s="5">
        <f t="shared" si="1"/>
        <v>100.42466399204832</v>
      </c>
    </row>
    <row r="42" spans="1:6" x14ac:dyDescent="0.25">
      <c r="C42" t="s">
        <v>10</v>
      </c>
      <c r="D42" s="5">
        <f t="shared" si="1"/>
        <v>105.4373426995942</v>
      </c>
      <c r="E42" s="5">
        <f t="shared" si="1"/>
        <v>121.69082647151144</v>
      </c>
      <c r="F42" s="5">
        <f t="shared" si="1"/>
        <v>116.57188801094284</v>
      </c>
    </row>
    <row r="43" spans="1:6" x14ac:dyDescent="0.25">
      <c r="D43" s="5">
        <f t="shared" si="1"/>
        <v>93.922220119774465</v>
      </c>
      <c r="E43" s="5">
        <f t="shared" si="1"/>
        <v>126.11919932926024</v>
      </c>
      <c r="F43" s="5">
        <f t="shared" si="1"/>
        <v>118.12205953894448</v>
      </c>
    </row>
    <row r="44" spans="1:6" x14ac:dyDescent="0.25">
      <c r="D44" s="5">
        <f t="shared" si="1"/>
        <v>114.34968695202414</v>
      </c>
      <c r="E44" s="5">
        <f t="shared" si="1"/>
        <v>104.60373866465203</v>
      </c>
      <c r="F44" s="5">
        <f t="shared" si="1"/>
        <v>104.60420995332625</v>
      </c>
    </row>
    <row r="45" spans="1:6" x14ac:dyDescent="0.25">
      <c r="D45" s="5">
        <f t="shared" si="1"/>
        <v>106.03473308901982</v>
      </c>
      <c r="E45" s="5">
        <f t="shared" si="1"/>
        <v>97.222923119152483</v>
      </c>
      <c r="F45" s="5">
        <f t="shared" si="1"/>
        <v>101.39527440811918</v>
      </c>
    </row>
    <row r="46" spans="1:6" x14ac:dyDescent="0.25">
      <c r="D46" s="5">
        <f t="shared" si="1"/>
        <v>104.54368486578201</v>
      </c>
      <c r="E46" s="5">
        <f t="shared" si="1"/>
        <v>96.104368482283149</v>
      </c>
      <c r="F46" s="5">
        <f t="shared" si="1"/>
        <v>98.019141506687831</v>
      </c>
    </row>
    <row r="47" spans="1:6" x14ac:dyDescent="0.25">
      <c r="D47" s="5">
        <f t="shared" si="1"/>
        <v>87.361704884276961</v>
      </c>
      <c r="E47" s="5">
        <f t="shared" si="1"/>
        <v>89.346239637014236</v>
      </c>
      <c r="F47" s="5">
        <f t="shared" si="1"/>
        <v>105.92527808306829</v>
      </c>
    </row>
    <row r="48" spans="1:6" x14ac:dyDescent="0.25">
      <c r="D48" s="5">
        <f t="shared" si="1"/>
        <v>83.392203584930897</v>
      </c>
      <c r="E48" s="5">
        <f t="shared" si="1"/>
        <v>121.06467065569583</v>
      </c>
      <c r="F48" s="5">
        <f t="shared" si="1"/>
        <v>103.00039829241194</v>
      </c>
    </row>
    <row r="49" spans="2:6" x14ac:dyDescent="0.25">
      <c r="D49" s="5">
        <f t="shared" ref="D49:F51" si="2">D19/$D$23*100</f>
        <v>82.139889759441857</v>
      </c>
      <c r="E49" s="5">
        <f t="shared" si="2"/>
        <v>108.6768320292248</v>
      </c>
      <c r="F49" s="5">
        <f t="shared" si="2"/>
        <v>92.898127102759261</v>
      </c>
    </row>
    <row r="50" spans="2:6" x14ac:dyDescent="0.25">
      <c r="D50" s="5">
        <f t="shared" si="2"/>
        <v>108.75169720486311</v>
      </c>
      <c r="E50" s="5">
        <f t="shared" si="2"/>
        <v>91.867846538581801</v>
      </c>
      <c r="F50" s="5">
        <f t="shared" si="2"/>
        <v>98.249768706109919</v>
      </c>
    </row>
    <row r="51" spans="2:6" x14ac:dyDescent="0.25">
      <c r="D51" s="5">
        <f t="shared" si="2"/>
        <v>124.20609030229373</v>
      </c>
      <c r="E51" s="5">
        <f t="shared" si="2"/>
        <v>110.90822929343511</v>
      </c>
      <c r="F51" s="5">
        <f t="shared" si="2"/>
        <v>104.44165055173028</v>
      </c>
    </row>
    <row r="53" spans="2:6" x14ac:dyDescent="0.25">
      <c r="B53" s="2" t="s">
        <v>11</v>
      </c>
      <c r="C53" s="2" t="s">
        <v>2</v>
      </c>
      <c r="D53" s="5">
        <f>AVERAGE(D32:D41)</f>
        <v>99.999999999999972</v>
      </c>
      <c r="E53" s="5">
        <f>AVERAGE(E32:E41)</f>
        <v>114.14778336923105</v>
      </c>
      <c r="F53" s="5">
        <f>AVERAGE(F32:F41)</f>
        <v>100.46672343349358</v>
      </c>
    </row>
    <row r="54" spans="2:6" x14ac:dyDescent="0.25">
      <c r="C54" s="2" t="s">
        <v>10</v>
      </c>
      <c r="D54" s="5">
        <f>AVERAGE(D42:D51)</f>
        <v>101.01392534620012</v>
      </c>
      <c r="E54" s="5">
        <f>AVERAGE(E42:E51)</f>
        <v>106.76048742208111</v>
      </c>
      <c r="F54" s="5">
        <f>AVERAGE(F42:F51)</f>
        <v>104.32277961541004</v>
      </c>
    </row>
    <row r="56" spans="2:6" x14ac:dyDescent="0.25">
      <c r="B56" s="2" t="s">
        <v>21</v>
      </c>
      <c r="C56" s="2" t="s">
        <v>2</v>
      </c>
      <c r="D56" s="5">
        <f>STDEV(D32:D41)/SQRT(COUNT(D42:D51))</f>
        <v>3.1174313785315726</v>
      </c>
      <c r="E56" s="5">
        <f>STDEV(E32:E41)/SQRT(COUNT(E42:E51))</f>
        <v>3.9877471093034291</v>
      </c>
      <c r="F56" s="5">
        <f>STDEV(F32:F41)/SQRT(COUNT(F42:F51))</f>
        <v>3.788223982638073</v>
      </c>
    </row>
    <row r="57" spans="2:6" x14ac:dyDescent="0.25">
      <c r="C57" s="2" t="s">
        <v>10</v>
      </c>
      <c r="D57" s="5">
        <f>STDEV(D42:D51)/SQRT(COUNT(D42:D51))</f>
        <v>4.3922358312452854</v>
      </c>
      <c r="E57" s="5">
        <f>STDEV(E42:E51)/SQRT(COUNT(E42:E51))</f>
        <v>4.1598302521464081</v>
      </c>
      <c r="F57" s="5">
        <f>STDEV(F42:F51)/SQRT(COUNT(F42:F51))</f>
        <v>2.4957321273062707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"/>
  <sheetViews>
    <sheetView topLeftCell="A16" workbookViewId="0">
      <selection activeCell="H39" sqref="H39"/>
    </sheetView>
  </sheetViews>
  <sheetFormatPr defaultRowHeight="15" x14ac:dyDescent="0.25"/>
  <cols>
    <col min="14" max="14" width="12.42578125" bestFit="1" customWidth="1"/>
    <col min="258" max="258" width="12.42578125" bestFit="1" customWidth="1"/>
    <col min="514" max="514" width="12.42578125" bestFit="1" customWidth="1"/>
    <col min="770" max="770" width="12.42578125" bestFit="1" customWidth="1"/>
    <col min="1026" max="1026" width="12.42578125" bestFit="1" customWidth="1"/>
    <col min="1282" max="1282" width="12.42578125" bestFit="1" customWidth="1"/>
    <col min="1538" max="1538" width="12.42578125" bestFit="1" customWidth="1"/>
    <col min="1794" max="1794" width="12.42578125" bestFit="1" customWidth="1"/>
    <col min="2050" max="2050" width="12.42578125" bestFit="1" customWidth="1"/>
    <col min="2306" max="2306" width="12.42578125" bestFit="1" customWidth="1"/>
    <col min="2562" max="2562" width="12.42578125" bestFit="1" customWidth="1"/>
    <col min="2818" max="2818" width="12.42578125" bestFit="1" customWidth="1"/>
    <col min="3074" max="3074" width="12.42578125" bestFit="1" customWidth="1"/>
    <col min="3330" max="3330" width="12.42578125" bestFit="1" customWidth="1"/>
    <col min="3586" max="3586" width="12.42578125" bestFit="1" customWidth="1"/>
    <col min="3842" max="3842" width="12.42578125" bestFit="1" customWidth="1"/>
    <col min="4098" max="4098" width="12.42578125" bestFit="1" customWidth="1"/>
    <col min="4354" max="4354" width="12.42578125" bestFit="1" customWidth="1"/>
    <col min="4610" max="4610" width="12.42578125" bestFit="1" customWidth="1"/>
    <col min="4866" max="4866" width="12.42578125" bestFit="1" customWidth="1"/>
    <col min="5122" max="5122" width="12.42578125" bestFit="1" customWidth="1"/>
    <col min="5378" max="5378" width="12.42578125" bestFit="1" customWidth="1"/>
    <col min="5634" max="5634" width="12.42578125" bestFit="1" customWidth="1"/>
    <col min="5890" max="5890" width="12.42578125" bestFit="1" customWidth="1"/>
    <col min="6146" max="6146" width="12.42578125" bestFit="1" customWidth="1"/>
    <col min="6402" max="6402" width="12.42578125" bestFit="1" customWidth="1"/>
    <col min="6658" max="6658" width="12.42578125" bestFit="1" customWidth="1"/>
    <col min="6914" max="6914" width="12.42578125" bestFit="1" customWidth="1"/>
    <col min="7170" max="7170" width="12.42578125" bestFit="1" customWidth="1"/>
    <col min="7426" max="7426" width="12.42578125" bestFit="1" customWidth="1"/>
    <col min="7682" max="7682" width="12.42578125" bestFit="1" customWidth="1"/>
    <col min="7938" max="7938" width="12.42578125" bestFit="1" customWidth="1"/>
    <col min="8194" max="8194" width="12.42578125" bestFit="1" customWidth="1"/>
    <col min="8450" max="8450" width="12.42578125" bestFit="1" customWidth="1"/>
    <col min="8706" max="8706" width="12.42578125" bestFit="1" customWidth="1"/>
    <col min="8962" max="8962" width="12.42578125" bestFit="1" customWidth="1"/>
    <col min="9218" max="9218" width="12.42578125" bestFit="1" customWidth="1"/>
    <col min="9474" max="9474" width="12.42578125" bestFit="1" customWidth="1"/>
    <col min="9730" max="9730" width="12.42578125" bestFit="1" customWidth="1"/>
    <col min="9986" max="9986" width="12.42578125" bestFit="1" customWidth="1"/>
    <col min="10242" max="10242" width="12.42578125" bestFit="1" customWidth="1"/>
    <col min="10498" max="10498" width="12.42578125" bestFit="1" customWidth="1"/>
    <col min="10754" max="10754" width="12.42578125" bestFit="1" customWidth="1"/>
    <col min="11010" max="11010" width="12.42578125" bestFit="1" customWidth="1"/>
    <col min="11266" max="11266" width="12.42578125" bestFit="1" customWidth="1"/>
    <col min="11522" max="11522" width="12.42578125" bestFit="1" customWidth="1"/>
    <col min="11778" max="11778" width="12.42578125" bestFit="1" customWidth="1"/>
    <col min="12034" max="12034" width="12.42578125" bestFit="1" customWidth="1"/>
    <col min="12290" max="12290" width="12.42578125" bestFit="1" customWidth="1"/>
    <col min="12546" max="12546" width="12.42578125" bestFit="1" customWidth="1"/>
    <col min="12802" max="12802" width="12.42578125" bestFit="1" customWidth="1"/>
    <col min="13058" max="13058" width="12.42578125" bestFit="1" customWidth="1"/>
    <col min="13314" max="13314" width="12.42578125" bestFit="1" customWidth="1"/>
    <col min="13570" max="13570" width="12.42578125" bestFit="1" customWidth="1"/>
    <col min="13826" max="13826" width="12.42578125" bestFit="1" customWidth="1"/>
    <col min="14082" max="14082" width="12.42578125" bestFit="1" customWidth="1"/>
    <col min="14338" max="14338" width="12.42578125" bestFit="1" customWidth="1"/>
    <col min="14594" max="14594" width="12.42578125" bestFit="1" customWidth="1"/>
    <col min="14850" max="14850" width="12.42578125" bestFit="1" customWidth="1"/>
    <col min="15106" max="15106" width="12.42578125" bestFit="1" customWidth="1"/>
    <col min="15362" max="15362" width="12.42578125" bestFit="1" customWidth="1"/>
    <col min="15618" max="15618" width="12.42578125" bestFit="1" customWidth="1"/>
    <col min="15874" max="15874" width="12.42578125" bestFit="1" customWidth="1"/>
    <col min="16130" max="16130" width="12.42578125" bestFit="1" customWidth="1"/>
  </cols>
  <sheetData>
    <row r="1" spans="1:13" x14ac:dyDescent="0.25">
      <c r="D1" t="s">
        <v>36</v>
      </c>
      <c r="E1" t="s">
        <v>37</v>
      </c>
      <c r="F1" t="s">
        <v>38</v>
      </c>
      <c r="I1" t="s">
        <v>1</v>
      </c>
    </row>
    <row r="2" spans="1:13" x14ac:dyDescent="0.25">
      <c r="A2" s="2" t="s">
        <v>26</v>
      </c>
      <c r="B2" s="2"/>
      <c r="C2" t="s">
        <v>2</v>
      </c>
      <c r="D2" s="1">
        <f>[4]p6f!P117</f>
        <v>2.6394246853103009</v>
      </c>
      <c r="E2" s="1">
        <f>[4]p6f!P137</f>
        <v>3.363091427826328</v>
      </c>
      <c r="F2" s="1">
        <f>[4]p6f!P157</f>
        <v>1.6712319746782731</v>
      </c>
    </row>
    <row r="3" spans="1:13" x14ac:dyDescent="0.25">
      <c r="A3" s="2" t="s">
        <v>34</v>
      </c>
      <c r="D3" s="1">
        <f>[4]p6f!P118</f>
        <v>2.7435863822427629</v>
      </c>
      <c r="E3" s="1">
        <f>[4]p6f!P138</f>
        <v>3.3839517547622564</v>
      </c>
      <c r="F3" s="1">
        <f>[4]p6f!P158</f>
        <v>2.7848381827203093</v>
      </c>
      <c r="I3" t="s">
        <v>4</v>
      </c>
      <c r="J3" t="s">
        <v>36</v>
      </c>
      <c r="K3" t="s">
        <v>37</v>
      </c>
      <c r="L3" t="s">
        <v>38</v>
      </c>
      <c r="M3" t="s">
        <v>5</v>
      </c>
    </row>
    <row r="4" spans="1:13" ht="15.75" thickBot="1" x14ac:dyDescent="0.3">
      <c r="D4" s="1">
        <f>[4]p6f!P119</f>
        <v>2.141437394104114</v>
      </c>
      <c r="E4" s="1">
        <f>[4]p6f!P139</f>
        <v>2.9037152826260062</v>
      </c>
      <c r="F4" s="1">
        <f>[4]p6f!P159</f>
        <v>3.4608969856226599</v>
      </c>
      <c r="I4" s="3" t="s">
        <v>2</v>
      </c>
      <c r="J4" s="3"/>
      <c r="K4" s="3"/>
      <c r="L4" s="3"/>
      <c r="M4" s="3"/>
    </row>
    <row r="5" spans="1:13" x14ac:dyDescent="0.25">
      <c r="D5" s="1">
        <f>[4]p6f!P120</f>
        <v>2.8112397581184174</v>
      </c>
      <c r="E5" s="1">
        <f>[4]p6f!P140</f>
        <v>3.6761037904678093</v>
      </c>
      <c r="F5" s="1">
        <f>[4]p6f!P160</f>
        <v>2.8437664783638721</v>
      </c>
      <c r="I5" s="4" t="s">
        <v>6</v>
      </c>
      <c r="J5" s="4">
        <v>10</v>
      </c>
      <c r="K5" s="4">
        <v>10</v>
      </c>
      <c r="L5" s="4">
        <v>10</v>
      </c>
      <c r="M5" s="4">
        <v>30</v>
      </c>
    </row>
    <row r="6" spans="1:13" x14ac:dyDescent="0.25">
      <c r="D6" s="1">
        <f>[4]p6f!P121</f>
        <v>3.5990122180961213</v>
      </c>
      <c r="E6" s="1">
        <f>[4]p6f!P141</f>
        <v>3.8626942870899308</v>
      </c>
      <c r="F6" s="1">
        <f>[4]p6f!P161</f>
        <v>2.8633271199179671</v>
      </c>
      <c r="I6" s="4" t="s">
        <v>7</v>
      </c>
      <c r="J6" s="4">
        <v>27.752538296528826</v>
      </c>
      <c r="K6" s="4">
        <v>33.353600374211162</v>
      </c>
      <c r="L6" s="4">
        <v>27.218026050816686</v>
      </c>
      <c r="M6" s="4">
        <v>88.324164721556684</v>
      </c>
    </row>
    <row r="7" spans="1:13" x14ac:dyDescent="0.25">
      <c r="D7" s="1">
        <f>[4]p6f!P122</f>
        <v>3.3840971836374552</v>
      </c>
      <c r="E7" s="1">
        <f>[4]p6f!P142</f>
        <v>2.6478804740132196</v>
      </c>
      <c r="F7" s="1">
        <f>[4]p6f!P162</f>
        <v>3.5415084879357015</v>
      </c>
      <c r="I7" s="4" t="s">
        <v>8</v>
      </c>
      <c r="J7" s="4">
        <v>2.7752538296528826</v>
      </c>
      <c r="K7" s="4">
        <v>3.3353600374211161</v>
      </c>
      <c r="L7" s="4">
        <v>2.7218026050816686</v>
      </c>
      <c r="M7" s="4">
        <v>2.9441388240518895</v>
      </c>
    </row>
    <row r="8" spans="1:13" x14ac:dyDescent="0.25">
      <c r="D8" s="1">
        <f>[4]p6f!P123</f>
        <v>2.1686864765093441</v>
      </c>
      <c r="E8" s="1">
        <f>[4]p6f!P143</f>
        <v>3.2805381532316082</v>
      </c>
      <c r="F8" s="1">
        <f>[4]p6f!P163</f>
        <v>3.2831655544365002</v>
      </c>
      <c r="I8" s="4" t="s">
        <v>9</v>
      </c>
      <c r="J8" s="4">
        <v>0.21278443546551293</v>
      </c>
      <c r="K8" s="4">
        <v>0.12121752871623065</v>
      </c>
      <c r="L8" s="4">
        <v>0.51537382760930461</v>
      </c>
      <c r="M8" s="4">
        <v>0.3432578572417771</v>
      </c>
    </row>
    <row r="9" spans="1:13" x14ac:dyDescent="0.25">
      <c r="D9" s="1">
        <f>[4]p6f!P124</f>
        <v>2.5345348478855372</v>
      </c>
      <c r="E9" s="1">
        <f>[4]p6f!P144</f>
        <v>3.3490188585961529</v>
      </c>
      <c r="F9" s="1">
        <f>[4]p6f!P164</f>
        <v>2.728358077117345</v>
      </c>
      <c r="I9" s="4"/>
      <c r="J9" s="4"/>
      <c r="K9" s="4"/>
      <c r="L9" s="4"/>
      <c r="M9" s="4"/>
    </row>
    <row r="10" spans="1:13" ht="15.75" thickBot="1" x14ac:dyDescent="0.3">
      <c r="D10" s="1">
        <f>[4]p6f!P125</f>
        <v>2.8402649190445155</v>
      </c>
      <c r="E10" s="1">
        <f>[4]p6f!P145</f>
        <v>3.3792755633402498</v>
      </c>
      <c r="F10" s="1">
        <f>[4]p6f!P165</f>
        <v>1.3209331900240577</v>
      </c>
      <c r="I10" s="3" t="s">
        <v>10</v>
      </c>
      <c r="J10" s="3"/>
      <c r="K10" s="3"/>
      <c r="L10" s="3"/>
      <c r="M10" s="3"/>
    </row>
    <row r="11" spans="1:13" x14ac:dyDescent="0.25">
      <c r="D11" s="1">
        <f>[4]p6f!P126</f>
        <v>2.8902544315802619</v>
      </c>
      <c r="E11" s="1">
        <f>[4]p6f!P146</f>
        <v>3.5073307822575983</v>
      </c>
      <c r="F11" s="1">
        <v>2.72</v>
      </c>
      <c r="I11" s="4" t="s">
        <v>6</v>
      </c>
      <c r="J11" s="4">
        <v>10</v>
      </c>
      <c r="K11" s="4">
        <v>10</v>
      </c>
      <c r="L11" s="4">
        <v>10</v>
      </c>
      <c r="M11" s="4">
        <v>30</v>
      </c>
    </row>
    <row r="12" spans="1:13" x14ac:dyDescent="0.25">
      <c r="C12" t="s">
        <v>10</v>
      </c>
      <c r="D12" s="1">
        <f>[4]p6f!P127</f>
        <v>3.1214027108738143</v>
      </c>
      <c r="E12" s="1">
        <f>[4]p6f!P147</f>
        <v>3.6676399058087132</v>
      </c>
      <c r="F12" s="1">
        <f>[4]p6f!P166</f>
        <v>2.6808592923901085</v>
      </c>
      <c r="I12" s="4" t="s">
        <v>7</v>
      </c>
      <c r="J12" s="4">
        <v>31.2405348826784</v>
      </c>
      <c r="K12" s="4">
        <v>31.47287149142868</v>
      </c>
      <c r="L12" s="4">
        <v>30.017236595205368</v>
      </c>
      <c r="M12" s="4">
        <v>92.730642969312441</v>
      </c>
    </row>
    <row r="13" spans="1:13" x14ac:dyDescent="0.25">
      <c r="D13" s="1">
        <f>[4]p6f!P128</f>
        <v>2.7235247920742252</v>
      </c>
      <c r="E13" s="1">
        <f>[4]p6f!P148</f>
        <v>3.2770052859238969</v>
      </c>
      <c r="F13" s="1">
        <f>[4]p6f!P167</f>
        <v>3.1979934855732437</v>
      </c>
      <c r="I13" s="4" t="s">
        <v>8</v>
      </c>
      <c r="J13" s="4">
        <v>3.1240534882678399</v>
      </c>
      <c r="K13" s="4">
        <v>3.1472871491428682</v>
      </c>
      <c r="L13" s="4">
        <v>3.001723659520537</v>
      </c>
      <c r="M13" s="4">
        <v>3.0910214323104146</v>
      </c>
    </row>
    <row r="14" spans="1:13" x14ac:dyDescent="0.25">
      <c r="D14" s="1">
        <f>[4]p6f!P129</f>
        <v>3.7952304760052269</v>
      </c>
      <c r="E14" s="1">
        <f>[4]p6f!P149</f>
        <v>3.1602725817982025</v>
      </c>
      <c r="F14" s="1">
        <f>[4]p6f!P168</f>
        <v>2.9173277979099543</v>
      </c>
      <c r="I14" s="4" t="s">
        <v>9</v>
      </c>
      <c r="J14" s="4">
        <v>0.17746302490224902</v>
      </c>
      <c r="K14" s="4">
        <v>0.59960574118416177</v>
      </c>
      <c r="L14" s="4">
        <v>0.11225991943301968</v>
      </c>
      <c r="M14" s="4">
        <v>0.28021615751868012</v>
      </c>
    </row>
    <row r="15" spans="1:13" x14ac:dyDescent="0.25">
      <c r="D15" s="1">
        <f>[4]p6f!P130</f>
        <v>3.3858263895415166</v>
      </c>
      <c r="E15" s="1">
        <f>[4]p6f!P150</f>
        <v>3.1190085337563094</v>
      </c>
      <c r="F15" s="1">
        <f>[4]p6f!P169</f>
        <v>3.604328487582364</v>
      </c>
      <c r="I15" s="4"/>
      <c r="J15" s="4"/>
      <c r="K15" s="4"/>
      <c r="L15" s="4"/>
      <c r="M15" s="4"/>
    </row>
    <row r="16" spans="1:13" ht="15.75" thickBot="1" x14ac:dyDescent="0.3">
      <c r="D16" s="1">
        <f>[4]p6f!P131</f>
        <v>3.332284318129525</v>
      </c>
      <c r="E16" s="1">
        <f>[4]p6f!P151</f>
        <v>1.6222543111540859</v>
      </c>
      <c r="F16" s="1">
        <f>[4]p6f!P170</f>
        <v>3.0680064162235969</v>
      </c>
      <c r="I16" s="3" t="s">
        <v>5</v>
      </c>
      <c r="J16" s="3"/>
      <c r="K16" s="3"/>
      <c r="L16" s="3"/>
    </row>
    <row r="17" spans="2:15" x14ac:dyDescent="0.25">
      <c r="D17" s="1">
        <f>[4]p6f!P132</f>
        <v>2.966419226981329</v>
      </c>
      <c r="E17" s="1">
        <f>[4]p6f!P152</f>
        <v>2.8212705070223865</v>
      </c>
      <c r="F17" s="1">
        <f>[4]p6f!P171</f>
        <v>3.3084466139529565</v>
      </c>
      <c r="I17" s="4" t="s">
        <v>6</v>
      </c>
      <c r="J17" s="4">
        <v>20</v>
      </c>
      <c r="K17" s="4">
        <v>20</v>
      </c>
      <c r="L17" s="4">
        <v>20</v>
      </c>
    </row>
    <row r="18" spans="2:15" x14ac:dyDescent="0.25">
      <c r="D18" s="1">
        <f>[4]p6f!P133</f>
        <v>2.8483323635893272</v>
      </c>
      <c r="E18" s="1">
        <f>[4]p6f!P153</f>
        <v>4.7648556211169382</v>
      </c>
      <c r="F18" s="1">
        <f>[4]p6f!P172</f>
        <v>2.8022341305943339</v>
      </c>
      <c r="I18" s="4" t="s">
        <v>7</v>
      </c>
      <c r="J18" s="4">
        <v>58.993073179207229</v>
      </c>
      <c r="K18" s="4">
        <v>64.826471865639846</v>
      </c>
      <c r="L18" s="4">
        <v>57.235262646022051</v>
      </c>
    </row>
    <row r="19" spans="2:15" x14ac:dyDescent="0.25">
      <c r="D19" s="1">
        <f>[4]p6f!P134</f>
        <v>2.3804808119731407</v>
      </c>
      <c r="E19" s="1">
        <f>[4]p6f!P154</f>
        <v>3.0184449715308581</v>
      </c>
      <c r="F19" s="1">
        <f>[4]p6f!P173</f>
        <v>2.4024018650307037</v>
      </c>
      <c r="I19" s="4" t="s">
        <v>8</v>
      </c>
      <c r="J19" s="4">
        <v>2.949653658960361</v>
      </c>
      <c r="K19" s="4">
        <v>3.2413235932819915</v>
      </c>
      <c r="L19" s="4">
        <v>2.8617631323011028</v>
      </c>
    </row>
    <row r="20" spans="2:15" x14ac:dyDescent="0.25">
      <c r="D20" s="1">
        <f>[4]p6f!P135</f>
        <v>3.0942440716985153</v>
      </c>
      <c r="E20" s="1">
        <f>[4]p6f!P155</f>
        <v>2.9579855402167423</v>
      </c>
      <c r="F20" s="1">
        <f>[4]p6f!P174</f>
        <v>3.0356385059481088</v>
      </c>
      <c r="I20" s="4" t="s">
        <v>9</v>
      </c>
      <c r="J20" s="4">
        <v>0.21687016592418212</v>
      </c>
      <c r="K20" s="4">
        <v>0.35075086766474928</v>
      </c>
      <c r="L20" s="4">
        <v>0.31792014247219708</v>
      </c>
    </row>
    <row r="21" spans="2:15" x14ac:dyDescent="0.25">
      <c r="D21" s="1">
        <f>[4]p6f!P136</f>
        <v>3.592789721811779</v>
      </c>
      <c r="E21" s="1">
        <f>[4]p6f!P156</f>
        <v>3.0641342331005492</v>
      </c>
      <c r="F21" s="1">
        <v>3</v>
      </c>
      <c r="I21" s="4"/>
      <c r="J21" s="4"/>
      <c r="K21" s="4"/>
      <c r="L21" s="4"/>
    </row>
    <row r="23" spans="2:15" ht="15.75" thickBot="1" x14ac:dyDescent="0.3">
      <c r="B23" s="2" t="s">
        <v>11</v>
      </c>
      <c r="C23" s="2" t="s">
        <v>2</v>
      </c>
      <c r="D23" s="5">
        <f>AVERAGE(D2:D11)</f>
        <v>2.7752538296528826</v>
      </c>
      <c r="E23" s="5">
        <f>AVERAGE(E2:E11)</f>
        <v>3.3353600374211161</v>
      </c>
      <c r="F23" s="5">
        <f>AVERAGE(F2:F11)</f>
        <v>2.7218026050816686</v>
      </c>
      <c r="I23" t="s">
        <v>12</v>
      </c>
    </row>
    <row r="24" spans="2:15" x14ac:dyDescent="0.25">
      <c r="C24" s="2" t="s">
        <v>10</v>
      </c>
      <c r="D24" s="5">
        <f>AVERAGE(D12:D21)</f>
        <v>3.1240534882678399</v>
      </c>
      <c r="E24" s="5">
        <f>AVERAGE(E12:E21)</f>
        <v>3.1472871491428682</v>
      </c>
      <c r="F24" s="5">
        <f>AVERAGE(F12:F21)</f>
        <v>3.001723659520537</v>
      </c>
      <c r="I24" s="6" t="s">
        <v>13</v>
      </c>
      <c r="J24" s="6" t="s">
        <v>14</v>
      </c>
      <c r="K24" s="6" t="s">
        <v>15</v>
      </c>
      <c r="L24" s="6" t="s">
        <v>16</v>
      </c>
      <c r="M24" s="6" t="s">
        <v>17</v>
      </c>
      <c r="N24" s="6" t="s">
        <v>18</v>
      </c>
      <c r="O24" s="6" t="s">
        <v>19</v>
      </c>
    </row>
    <row r="25" spans="2:15" x14ac:dyDescent="0.25">
      <c r="I25" s="4" t="s">
        <v>20</v>
      </c>
      <c r="J25" s="4">
        <v>0.32361750913240783</v>
      </c>
      <c r="K25" s="4">
        <v>1</v>
      </c>
      <c r="L25" s="4">
        <v>0.32361750913240783</v>
      </c>
      <c r="M25" s="4">
        <v>1.1167539280729213</v>
      </c>
      <c r="N25" s="4">
        <v>0.29532334442630093</v>
      </c>
      <c r="O25" s="4">
        <v>4.0195409602054486</v>
      </c>
    </row>
    <row r="26" spans="2:15" x14ac:dyDescent="0.25">
      <c r="B26" s="2" t="s">
        <v>21</v>
      </c>
      <c r="C26" s="2" t="s">
        <v>2</v>
      </c>
      <c r="D26" s="5">
        <f>STDEV(D2:D11)/SQRT(COUNT(D12:D21))</f>
        <v>0.14587132530607683</v>
      </c>
      <c r="E26" s="5">
        <f>STDEV(E2:E11)/SQRT(COUNT(E12:E21))</f>
        <v>0.1100988322900069</v>
      </c>
      <c r="F26" s="5">
        <f>STDEV(F2:F11)/SQRT(COUNT(F12:F21))</f>
        <v>0.22701846348024307</v>
      </c>
      <c r="I26" s="4" t="s">
        <v>22</v>
      </c>
      <c r="J26" s="4">
        <v>1.5790815920243411</v>
      </c>
      <c r="K26" s="4">
        <v>2</v>
      </c>
      <c r="L26" s="4">
        <v>0.78954079601217053</v>
      </c>
      <c r="M26" s="4">
        <v>2.7245830662384103</v>
      </c>
      <c r="N26" s="4">
        <v>7.4592608914744063E-2</v>
      </c>
      <c r="O26" s="4">
        <v>3.1682459672513383</v>
      </c>
    </row>
    <row r="27" spans="2:15" x14ac:dyDescent="0.25">
      <c r="C27" s="2" t="s">
        <v>10</v>
      </c>
      <c r="D27" s="5">
        <f>STDEV(D12:D21)/SQRT(COUNT(D12:D21))</f>
        <v>0.13321524871509605</v>
      </c>
      <c r="E27" s="5">
        <f>STDEV(E12:E21)/SQRT(COUNT(E12:E21))</f>
        <v>0.24486848330974767</v>
      </c>
      <c r="F27" s="5">
        <f>STDEV(F12:F21)/SQRT(COUNT(F12:F21))</f>
        <v>0.10595278166854312</v>
      </c>
      <c r="I27" s="4" t="s">
        <v>23</v>
      </c>
      <c r="J27" s="4">
        <v>0.85332454023459015</v>
      </c>
      <c r="K27" s="4">
        <v>2</v>
      </c>
      <c r="L27" s="4">
        <v>0.42666227011729507</v>
      </c>
      <c r="M27" s="4">
        <v>1.4723454469178581</v>
      </c>
      <c r="N27" s="4">
        <v>0.23844819479432167</v>
      </c>
      <c r="O27" s="4">
        <v>3.1682459672513383</v>
      </c>
    </row>
    <row r="28" spans="2:15" x14ac:dyDescent="0.25">
      <c r="I28" s="4" t="s">
        <v>24</v>
      </c>
      <c r="J28" s="4">
        <v>15.648340295794265</v>
      </c>
      <c r="K28" s="4">
        <v>54</v>
      </c>
      <c r="L28" s="4">
        <v>0.28978407955174562</v>
      </c>
      <c r="M28" s="4"/>
      <c r="N28" s="4"/>
      <c r="O28" s="4"/>
    </row>
    <row r="29" spans="2:15" x14ac:dyDescent="0.25">
      <c r="B29" s="2" t="s">
        <v>25</v>
      </c>
      <c r="D29" s="1">
        <f>_xlfn.T.TEST(D2:D11,D12:D21,2,2)</f>
        <v>9.441062487651837E-2</v>
      </c>
      <c r="E29" s="11">
        <f>_xlfn.T.TEST(E2:E11,E12:E21,2,2)</f>
        <v>0.49256769406138701</v>
      </c>
      <c r="F29" s="11">
        <f>_xlfn.T.TEST(F2:F11,F12:F21,2,2)</f>
        <v>0.27854457274881889</v>
      </c>
      <c r="I29" s="4"/>
      <c r="J29" s="4"/>
      <c r="K29" s="4"/>
      <c r="L29" s="4"/>
      <c r="M29" s="4"/>
      <c r="N29" s="4"/>
      <c r="O29" s="4"/>
    </row>
    <row r="30" spans="2:15" ht="15.75" thickBot="1" x14ac:dyDescent="0.3">
      <c r="I30" s="8" t="s">
        <v>5</v>
      </c>
      <c r="J30" s="8">
        <v>18.404363937185604</v>
      </c>
      <c r="K30" s="8">
        <v>59</v>
      </c>
      <c r="L30" s="8"/>
      <c r="M30" s="8"/>
      <c r="N30" s="8"/>
      <c r="O30" s="8"/>
    </row>
    <row r="33" spans="1:6" x14ac:dyDescent="0.25">
      <c r="D33" t="s">
        <v>36</v>
      </c>
      <c r="E33" t="s">
        <v>37</v>
      </c>
      <c r="F33" t="s">
        <v>38</v>
      </c>
    </row>
    <row r="34" spans="1:6" x14ac:dyDescent="0.25">
      <c r="A34" s="2" t="s">
        <v>26</v>
      </c>
      <c r="B34" s="2"/>
      <c r="C34" t="s">
        <v>2</v>
      </c>
      <c r="D34" s="5">
        <f>D2/$D$23*100</f>
        <v>95.105703741716098</v>
      </c>
      <c r="E34" s="5">
        <f t="shared" ref="E34:F34" si="0">E2/$D$23*100</f>
        <v>121.18139940543635</v>
      </c>
      <c r="F34" s="5">
        <f t="shared" si="0"/>
        <v>60.219067417242478</v>
      </c>
    </row>
    <row r="35" spans="1:6" x14ac:dyDescent="0.25">
      <c r="A35" s="2" t="s">
        <v>32</v>
      </c>
      <c r="D35" s="5">
        <f t="shared" ref="D35:F35" si="1">D3/$D$23*100</f>
        <v>98.858935097331951</v>
      </c>
      <c r="E35" s="5">
        <f t="shared" si="1"/>
        <v>121.93305414465485</v>
      </c>
      <c r="F35" s="5">
        <f t="shared" si="1"/>
        <v>100.34535050325921</v>
      </c>
    </row>
    <row r="36" spans="1:6" x14ac:dyDescent="0.25">
      <c r="D36" s="5">
        <f t="shared" ref="D36:F36" si="2">D4/$D$23*100</f>
        <v>77.161857096579752</v>
      </c>
      <c r="E36" s="5">
        <f t="shared" si="2"/>
        <v>104.62881814991283</v>
      </c>
      <c r="F36" s="5">
        <f t="shared" si="2"/>
        <v>124.70560165141849</v>
      </c>
    </row>
    <row r="37" spans="1:6" x14ac:dyDescent="0.25">
      <c r="D37" s="5">
        <f t="shared" ref="D37:F37" si="3">D5/$D$23*100</f>
        <v>101.29667160823396</v>
      </c>
      <c r="E37" s="5">
        <f t="shared" si="3"/>
        <v>132.46009252161275</v>
      </c>
      <c r="F37" s="5">
        <f t="shared" si="3"/>
        <v>102.46869846566642</v>
      </c>
    </row>
    <row r="38" spans="1:6" x14ac:dyDescent="0.25">
      <c r="D38" s="5">
        <f t="shared" ref="D38:F38" si="4">D6/$D$23*100</f>
        <v>129.6822719292048</v>
      </c>
      <c r="E38" s="5">
        <f t="shared" si="4"/>
        <v>139.18345939452539</v>
      </c>
      <c r="F38" s="5">
        <f t="shared" si="4"/>
        <v>103.17352197928867</v>
      </c>
    </row>
    <row r="39" spans="1:6" x14ac:dyDescent="0.25">
      <c r="D39" s="5">
        <f t="shared" ref="D39:F39" si="5">D7/$D$23*100</f>
        <v>121.93829434552026</v>
      </c>
      <c r="E39" s="5">
        <f t="shared" si="5"/>
        <v>95.410388978524736</v>
      </c>
      <c r="F39" s="5">
        <f t="shared" si="5"/>
        <v>127.61025496462999</v>
      </c>
    </row>
    <row r="40" spans="1:6" x14ac:dyDescent="0.25">
      <c r="D40" s="5">
        <f t="shared" ref="D40:F40" si="6">D8/$D$23*100</f>
        <v>78.143716201288683</v>
      </c>
      <c r="E40" s="5">
        <f t="shared" si="6"/>
        <v>118.20677871623457</v>
      </c>
      <c r="F40" s="5">
        <f t="shared" si="6"/>
        <v>118.30145118103108</v>
      </c>
    </row>
    <row r="41" spans="1:6" x14ac:dyDescent="0.25">
      <c r="D41" s="5">
        <f t="shared" ref="D41:F41" si="7">D9/$D$23*100</f>
        <v>91.326235488973154</v>
      </c>
      <c r="E41" s="5">
        <f t="shared" si="7"/>
        <v>120.6743261756001</v>
      </c>
      <c r="F41" s="5">
        <f t="shared" si="7"/>
        <v>98.310217536339621</v>
      </c>
    </row>
    <row r="42" spans="1:6" x14ac:dyDescent="0.25">
      <c r="D42" s="5">
        <f t="shared" ref="D42:F42" si="8">D10/$D$23*100</f>
        <v>102.34252768871106</v>
      </c>
      <c r="E42" s="5">
        <f t="shared" si="8"/>
        <v>121.7645581544127</v>
      </c>
      <c r="F42" s="5">
        <f t="shared" si="8"/>
        <v>47.596842346823273</v>
      </c>
    </row>
    <row r="43" spans="1:6" x14ac:dyDescent="0.25">
      <c r="D43" s="5">
        <f t="shared" ref="D43:F43" si="9">D11/$D$23*100</f>
        <v>104.14378680244045</v>
      </c>
      <c r="E43" s="5">
        <f t="shared" si="9"/>
        <v>126.3787385781675</v>
      </c>
      <c r="F43" s="5">
        <f t="shared" si="9"/>
        <v>98.009053115700297</v>
      </c>
    </row>
    <row r="44" spans="1:6" x14ac:dyDescent="0.25">
      <c r="C44" t="s">
        <v>10</v>
      </c>
      <c r="D44" s="5">
        <f t="shared" ref="D44:F44" si="10">D12/$D$23*100</f>
        <v>112.47269267850093</v>
      </c>
      <c r="E44" s="5">
        <f t="shared" si="10"/>
        <v>132.15511556531919</v>
      </c>
      <c r="F44" s="5">
        <f t="shared" si="10"/>
        <v>96.598706170434127</v>
      </c>
    </row>
    <row r="45" spans="1:6" x14ac:dyDescent="0.25">
      <c r="D45" s="5">
        <f t="shared" ref="D45:F45" si="11">D13/$D$23*100</f>
        <v>98.136061032474004</v>
      </c>
      <c r="E45" s="5">
        <f t="shared" si="11"/>
        <v>118.07947982667126</v>
      </c>
      <c r="F45" s="5">
        <f t="shared" si="11"/>
        <v>115.23246815853365</v>
      </c>
    </row>
    <row r="46" spans="1:6" x14ac:dyDescent="0.25">
      <c r="D46" s="5">
        <f t="shared" ref="D46:F46" si="12">D14/$D$23*100</f>
        <v>136.75255342247087</v>
      </c>
      <c r="E46" s="5">
        <f t="shared" si="12"/>
        <v>113.87328063586443</v>
      </c>
      <c r="F46" s="5">
        <f t="shared" si="12"/>
        <v>105.11931437546531</v>
      </c>
    </row>
    <row r="47" spans="1:6" x14ac:dyDescent="0.25">
      <c r="D47" s="5">
        <f t="shared" ref="D47:F47" si="13">D15/$D$23*100</f>
        <v>122.00060237246846</v>
      </c>
      <c r="E47" s="5">
        <f t="shared" si="13"/>
        <v>112.38642391663404</v>
      </c>
      <c r="F47" s="5">
        <f t="shared" si="13"/>
        <v>129.87383168598956</v>
      </c>
    </row>
    <row r="48" spans="1:6" x14ac:dyDescent="0.25">
      <c r="D48" s="5">
        <f t="shared" ref="D48:F48" si="14">D16/$D$23*100</f>
        <v>120.07133482800431</v>
      </c>
      <c r="E48" s="5">
        <f t="shared" si="14"/>
        <v>58.454267995983301</v>
      </c>
      <c r="F48" s="5">
        <f t="shared" si="14"/>
        <v>110.54867787020875</v>
      </c>
    </row>
    <row r="49" spans="2:6" x14ac:dyDescent="0.25">
      <c r="D49" s="5">
        <f t="shared" ref="D49:F49" si="15">D17/$D$23*100</f>
        <v>106.88821308112047</v>
      </c>
      <c r="E49" s="5">
        <f t="shared" si="15"/>
        <v>101.65810697666021</v>
      </c>
      <c r="F49" s="5">
        <f t="shared" si="15"/>
        <v>119.21239702844635</v>
      </c>
    </row>
    <row r="50" spans="2:6" x14ac:dyDescent="0.25">
      <c r="D50" s="5">
        <f t="shared" ref="D50:F50" si="16">D18/$D$23*100</f>
        <v>102.63321982139504</v>
      </c>
      <c r="E50" s="5">
        <f t="shared" si="16"/>
        <v>171.69080428628419</v>
      </c>
      <c r="F50" s="5">
        <f t="shared" si="16"/>
        <v>100.97217417207658</v>
      </c>
    </row>
    <row r="51" spans="2:6" x14ac:dyDescent="0.25">
      <c r="D51" s="5">
        <f t="shared" ref="D51:F51" si="17">D19/$D$23*100</f>
        <v>85.775246449110625</v>
      </c>
      <c r="E51" s="5">
        <f t="shared" si="17"/>
        <v>108.7628432138185</v>
      </c>
      <c r="F51" s="5">
        <f t="shared" si="17"/>
        <v>86.565122057004302</v>
      </c>
    </row>
    <row r="52" spans="2:6" x14ac:dyDescent="0.25">
      <c r="D52" s="5">
        <f t="shared" ref="D52:F52" si="18">D20/$D$23*100</f>
        <v>111.49409249119135</v>
      </c>
      <c r="E52" s="5">
        <f t="shared" si="18"/>
        <v>106.5843242377118</v>
      </c>
      <c r="F52" s="5">
        <f t="shared" si="18"/>
        <v>109.38237337115193</v>
      </c>
    </row>
    <row r="53" spans="2:6" x14ac:dyDescent="0.25">
      <c r="D53" s="5">
        <f t="shared" ref="D53:F53" si="19">D21/$D$23*100</f>
        <v>129.45805833771792</v>
      </c>
      <c r="E53" s="5">
        <f t="shared" si="19"/>
        <v>110.40915250205414</v>
      </c>
      <c r="F53" s="5">
        <f t="shared" si="19"/>
        <v>108.09822034819885</v>
      </c>
    </row>
    <row r="55" spans="2:6" x14ac:dyDescent="0.25">
      <c r="B55" s="2" t="s">
        <v>11</v>
      </c>
      <c r="C55" s="2" t="s">
        <v>2</v>
      </c>
      <c r="D55" s="5">
        <f>AVERAGE(D34:D43)</f>
        <v>100.00000000000001</v>
      </c>
      <c r="E55" s="5">
        <f>AVERAGE(E34:E43)</f>
        <v>120.18216142190818</v>
      </c>
      <c r="F55" s="5">
        <f>AVERAGE(F34:F43)</f>
        <v>98.074005916139953</v>
      </c>
    </row>
    <row r="56" spans="2:6" x14ac:dyDescent="0.25">
      <c r="C56" s="2" t="s">
        <v>10</v>
      </c>
      <c r="D56" s="5">
        <f>AVERAGE(D44:D53)</f>
        <v>112.56820745144542</v>
      </c>
      <c r="E56" s="5">
        <f>AVERAGE(E44:E53)</f>
        <v>113.40537991570011</v>
      </c>
      <c r="F56" s="5">
        <f>AVERAGE(F44:F53)</f>
        <v>108.16032852375095</v>
      </c>
    </row>
    <row r="58" spans="2:6" x14ac:dyDescent="0.25">
      <c r="B58" s="2" t="s">
        <v>21</v>
      </c>
      <c r="C58" s="2" t="s">
        <v>2</v>
      </c>
      <c r="D58" s="5">
        <f>STDEV(D34:D43)/SQRT(COUNT(D44:D53))</f>
        <v>5.2561435551399942</v>
      </c>
      <c r="E58" s="5">
        <f>STDEV(E34:E43)/SQRT(COUNT(E44:E53))</f>
        <v>3.9671626109881846</v>
      </c>
      <c r="F58" s="5">
        <f>STDEV(F34:F43)/SQRT(COUNT(F44:F53))</f>
        <v>8.1800972961322991</v>
      </c>
    </row>
    <row r="59" spans="2:6" x14ac:dyDescent="0.25">
      <c r="C59" s="2" t="s">
        <v>10</v>
      </c>
      <c r="D59" s="5">
        <f>STDEV(D44:D53)/SQRT(COUNT(D44:D53))</f>
        <v>4.8001104364481808</v>
      </c>
      <c r="E59" s="5">
        <f>STDEV(E44:E53)/SQRT(COUNT(E44:E53))</f>
        <v>8.823282421715442</v>
      </c>
      <c r="F59" s="5">
        <f>STDEV(F44:F53)/SQRT(COUNT(F44:F53))</f>
        <v>3.817769046436871</v>
      </c>
    </row>
    <row r="61" spans="2:6" x14ac:dyDescent="0.25">
      <c r="B61" s="2" t="s">
        <v>25</v>
      </c>
      <c r="D61" s="1">
        <f>_xlfn.T.TEST(D34:D43,D44:D53,2,2)</f>
        <v>9.4410624876518273E-2</v>
      </c>
      <c r="E61" s="11">
        <f>_xlfn.T.TEST(E34:E43,E44:E53,2,2)</f>
        <v>0.49256769406138867</v>
      </c>
      <c r="F61" s="11">
        <f>_xlfn.T.TEST(F34:F43,F44:F53,2,2)</f>
        <v>0.27854457274881889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topLeftCell="A33" workbookViewId="0">
      <selection activeCell="G61" sqref="G61"/>
    </sheetView>
  </sheetViews>
  <sheetFormatPr defaultRowHeight="15" x14ac:dyDescent="0.25"/>
  <cols>
    <col min="14" max="14" width="12.42578125" bestFit="1" customWidth="1"/>
    <col min="257" max="257" width="12.42578125" bestFit="1" customWidth="1"/>
    <col min="513" max="513" width="12.42578125" bestFit="1" customWidth="1"/>
    <col min="769" max="769" width="12.42578125" bestFit="1" customWidth="1"/>
    <col min="1025" max="1025" width="12.42578125" bestFit="1" customWidth="1"/>
    <col min="1281" max="1281" width="12.42578125" bestFit="1" customWidth="1"/>
    <col min="1537" max="1537" width="12.42578125" bestFit="1" customWidth="1"/>
    <col min="1793" max="1793" width="12.42578125" bestFit="1" customWidth="1"/>
    <col min="2049" max="2049" width="12.42578125" bestFit="1" customWidth="1"/>
    <col min="2305" max="2305" width="12.42578125" bestFit="1" customWidth="1"/>
    <col min="2561" max="2561" width="12.42578125" bestFit="1" customWidth="1"/>
    <col min="2817" max="2817" width="12.42578125" bestFit="1" customWidth="1"/>
    <col min="3073" max="3073" width="12.42578125" bestFit="1" customWidth="1"/>
    <col min="3329" max="3329" width="12.42578125" bestFit="1" customWidth="1"/>
    <col min="3585" max="3585" width="12.42578125" bestFit="1" customWidth="1"/>
    <col min="3841" max="3841" width="12.42578125" bestFit="1" customWidth="1"/>
    <col min="4097" max="4097" width="12.42578125" bestFit="1" customWidth="1"/>
    <col min="4353" max="4353" width="12.42578125" bestFit="1" customWidth="1"/>
    <col min="4609" max="4609" width="12.42578125" bestFit="1" customWidth="1"/>
    <col min="4865" max="4865" width="12.42578125" bestFit="1" customWidth="1"/>
    <col min="5121" max="5121" width="12.42578125" bestFit="1" customWidth="1"/>
    <col min="5377" max="5377" width="12.42578125" bestFit="1" customWidth="1"/>
    <col min="5633" max="5633" width="12.42578125" bestFit="1" customWidth="1"/>
    <col min="5889" max="5889" width="12.42578125" bestFit="1" customWidth="1"/>
    <col min="6145" max="6145" width="12.42578125" bestFit="1" customWidth="1"/>
    <col min="6401" max="6401" width="12.42578125" bestFit="1" customWidth="1"/>
    <col min="6657" max="6657" width="12.42578125" bestFit="1" customWidth="1"/>
    <col min="6913" max="6913" width="12.42578125" bestFit="1" customWidth="1"/>
    <col min="7169" max="7169" width="12.42578125" bestFit="1" customWidth="1"/>
    <col min="7425" max="7425" width="12.42578125" bestFit="1" customWidth="1"/>
    <col min="7681" max="7681" width="12.42578125" bestFit="1" customWidth="1"/>
    <col min="7937" max="7937" width="12.42578125" bestFit="1" customWidth="1"/>
    <col min="8193" max="8193" width="12.42578125" bestFit="1" customWidth="1"/>
    <col min="8449" max="8449" width="12.42578125" bestFit="1" customWidth="1"/>
    <col min="8705" max="8705" width="12.42578125" bestFit="1" customWidth="1"/>
    <col min="8961" max="8961" width="12.42578125" bestFit="1" customWidth="1"/>
    <col min="9217" max="9217" width="12.42578125" bestFit="1" customWidth="1"/>
    <col min="9473" max="9473" width="12.42578125" bestFit="1" customWidth="1"/>
    <col min="9729" max="9729" width="12.42578125" bestFit="1" customWidth="1"/>
    <col min="9985" max="9985" width="12.42578125" bestFit="1" customWidth="1"/>
    <col min="10241" max="10241" width="12.42578125" bestFit="1" customWidth="1"/>
    <col min="10497" max="10497" width="12.42578125" bestFit="1" customWidth="1"/>
    <col min="10753" max="10753" width="12.42578125" bestFit="1" customWidth="1"/>
    <col min="11009" max="11009" width="12.42578125" bestFit="1" customWidth="1"/>
    <col min="11265" max="11265" width="12.42578125" bestFit="1" customWidth="1"/>
    <col min="11521" max="11521" width="12.42578125" bestFit="1" customWidth="1"/>
    <col min="11777" max="11777" width="12.42578125" bestFit="1" customWidth="1"/>
    <col min="12033" max="12033" width="12.42578125" bestFit="1" customWidth="1"/>
    <col min="12289" max="12289" width="12.42578125" bestFit="1" customWidth="1"/>
    <col min="12545" max="12545" width="12.42578125" bestFit="1" customWidth="1"/>
    <col min="12801" max="12801" width="12.42578125" bestFit="1" customWidth="1"/>
    <col min="13057" max="13057" width="12.42578125" bestFit="1" customWidth="1"/>
    <col min="13313" max="13313" width="12.42578125" bestFit="1" customWidth="1"/>
    <col min="13569" max="13569" width="12.42578125" bestFit="1" customWidth="1"/>
    <col min="13825" max="13825" width="12.42578125" bestFit="1" customWidth="1"/>
    <col min="14081" max="14081" width="12.42578125" bestFit="1" customWidth="1"/>
    <col min="14337" max="14337" width="12.42578125" bestFit="1" customWidth="1"/>
    <col min="14593" max="14593" width="12.42578125" bestFit="1" customWidth="1"/>
    <col min="14849" max="14849" width="12.42578125" bestFit="1" customWidth="1"/>
    <col min="15105" max="15105" width="12.42578125" bestFit="1" customWidth="1"/>
    <col min="15361" max="15361" width="12.42578125" bestFit="1" customWidth="1"/>
    <col min="15617" max="15617" width="12.42578125" bestFit="1" customWidth="1"/>
    <col min="15873" max="15873" width="12.42578125" bestFit="1" customWidth="1"/>
    <col min="16129" max="16129" width="12.42578125" bestFit="1" customWidth="1"/>
  </cols>
  <sheetData>
    <row r="1" spans="1:13" x14ac:dyDescent="0.25">
      <c r="D1" t="s">
        <v>36</v>
      </c>
      <c r="E1" t="s">
        <v>37</v>
      </c>
      <c r="F1" t="s">
        <v>38</v>
      </c>
      <c r="I1" t="s">
        <v>1</v>
      </c>
    </row>
    <row r="2" spans="1:13" x14ac:dyDescent="0.25">
      <c r="A2" s="2" t="s">
        <v>26</v>
      </c>
      <c r="B2" s="2"/>
      <c r="C2" t="s">
        <v>2</v>
      </c>
      <c r="D2" s="1">
        <f>[4]p5f!P117</f>
        <v>2.4191990866612101</v>
      </c>
      <c r="E2" s="1">
        <f>[4]p5f!P137</f>
        <v>1.9127005170727329</v>
      </c>
      <c r="F2" s="1">
        <f>[4]p5f!P157</f>
        <v>1.8125238765346683</v>
      </c>
    </row>
    <row r="3" spans="1:13" x14ac:dyDescent="0.25">
      <c r="A3" s="2" t="s">
        <v>35</v>
      </c>
      <c r="D3" s="1">
        <f>[4]p5f!P118</f>
        <v>2.5437510766431934</v>
      </c>
      <c r="E3" s="1">
        <f>[4]p5f!P138</f>
        <v>2.6842461960918995</v>
      </c>
      <c r="F3" s="1">
        <f>[4]p5f!P158</f>
        <v>1.9061081788860446</v>
      </c>
      <c r="I3" t="s">
        <v>4</v>
      </c>
      <c r="J3" t="s">
        <v>36</v>
      </c>
      <c r="K3" t="s">
        <v>37</v>
      </c>
      <c r="L3" t="s">
        <v>38</v>
      </c>
      <c r="M3" t="s">
        <v>5</v>
      </c>
    </row>
    <row r="4" spans="1:13" ht="15.75" thickBot="1" x14ac:dyDescent="0.3">
      <c r="D4" s="1">
        <f>[4]p5f!P119</f>
        <v>1.8258655063429055</v>
      </c>
      <c r="E4" s="1">
        <f>[4]p5f!P139</f>
        <v>2.7262937186397185</v>
      </c>
      <c r="F4" s="1">
        <f>[4]p5f!P159</f>
        <v>2.2081543193406379</v>
      </c>
      <c r="I4" s="3" t="s">
        <v>2</v>
      </c>
      <c r="J4" s="3"/>
      <c r="K4" s="3"/>
      <c r="L4" s="3"/>
      <c r="M4" s="3"/>
    </row>
    <row r="5" spans="1:13" x14ac:dyDescent="0.25">
      <c r="D5" s="1">
        <f>[4]p5f!P120</f>
        <v>1.4581796774041136</v>
      </c>
      <c r="E5" s="1">
        <f>[4]p5f!P140</f>
        <v>2.5710621772661795</v>
      </c>
      <c r="F5" s="1">
        <f>[4]p5f!P160</f>
        <v>1.7533402621226784</v>
      </c>
      <c r="I5" s="4" t="s">
        <v>6</v>
      </c>
      <c r="J5" s="4">
        <v>10</v>
      </c>
      <c r="K5" s="4">
        <v>10</v>
      </c>
      <c r="L5" s="4">
        <v>10</v>
      </c>
      <c r="M5" s="4">
        <v>30</v>
      </c>
    </row>
    <row r="6" spans="1:13" x14ac:dyDescent="0.25">
      <c r="D6" s="1">
        <f>[4]p5f!P121</f>
        <v>2.565568418874328</v>
      </c>
      <c r="E6" s="1">
        <f>[4]p5f!P141</f>
        <v>3.0209451711256503</v>
      </c>
      <c r="F6" s="1">
        <f>[4]p5f!P161</f>
        <v>2.27880582643715</v>
      </c>
      <c r="I6" s="4" t="s">
        <v>7</v>
      </c>
      <c r="J6" s="4">
        <v>22.330179367751207</v>
      </c>
      <c r="K6" s="4">
        <v>25.659035729220786</v>
      </c>
      <c r="L6" s="4">
        <v>22.003799412847062</v>
      </c>
      <c r="M6" s="4">
        <v>69.993014509819048</v>
      </c>
    </row>
    <row r="7" spans="1:13" x14ac:dyDescent="0.25">
      <c r="D7" s="1">
        <f>[4]p5f!P122</f>
        <v>2.7544322924367273</v>
      </c>
      <c r="E7" s="1">
        <f>[4]p5f!P142</f>
        <v>2.5644980956565235</v>
      </c>
      <c r="F7" s="1">
        <f>[4]p5f!P162</f>
        <v>3.1980067856819079</v>
      </c>
      <c r="I7" s="4" t="s">
        <v>8</v>
      </c>
      <c r="J7" s="4">
        <v>2.2330179367751208</v>
      </c>
      <c r="K7" s="4">
        <v>2.5659035729220787</v>
      </c>
      <c r="L7" s="4">
        <v>2.200379941284706</v>
      </c>
      <c r="M7" s="4">
        <v>2.333100483660635</v>
      </c>
    </row>
    <row r="8" spans="1:13" x14ac:dyDescent="0.25">
      <c r="D8" s="1">
        <f>[4]p5f!P123</f>
        <v>2.4291338711024988</v>
      </c>
      <c r="E8" s="1">
        <f>[4]p5f!P143</f>
        <v>1.9409917687989537</v>
      </c>
      <c r="F8" s="1">
        <f>[4]p5f!P163</f>
        <v>2.7826587590388381</v>
      </c>
      <c r="I8" s="4" t="s">
        <v>9</v>
      </c>
      <c r="J8" s="4">
        <v>0.19419873832656423</v>
      </c>
      <c r="K8" s="4">
        <v>0.23724311116280383</v>
      </c>
      <c r="L8" s="4">
        <v>0.22818322787953824</v>
      </c>
      <c r="M8" s="4">
        <v>0.23292796777977484</v>
      </c>
    </row>
    <row r="9" spans="1:13" x14ac:dyDescent="0.25">
      <c r="D9" s="1">
        <f>[4]p5f!P124</f>
        <v>1.8233992660699618</v>
      </c>
      <c r="E9" s="1">
        <f>[4]p5f!P144</f>
        <v>3.5454248090123772</v>
      </c>
      <c r="F9" s="1">
        <f>[4]p5f!P164</f>
        <v>2.189306584910192</v>
      </c>
      <c r="I9" s="4"/>
      <c r="J9" s="4"/>
      <c r="K9" s="4"/>
      <c r="L9" s="4"/>
      <c r="M9" s="4"/>
    </row>
    <row r="10" spans="1:13" ht="15.75" thickBot="1" x14ac:dyDescent="0.3">
      <c r="D10" s="1">
        <f>[4]p5f!P125</f>
        <v>2.6163762071543388</v>
      </c>
      <c r="E10" s="1">
        <f>[4]p5f!P145</f>
        <v>2.2587318368708154</v>
      </c>
      <c r="F10" s="1">
        <f>[4]p5f!P165</f>
        <v>1.6748948198949456</v>
      </c>
      <c r="I10" s="3" t="s">
        <v>10</v>
      </c>
      <c r="J10" s="3"/>
      <c r="K10" s="3"/>
      <c r="L10" s="3"/>
      <c r="M10" s="3"/>
    </row>
    <row r="11" spans="1:13" x14ac:dyDescent="0.25">
      <c r="D11" s="1">
        <f>[4]p5f!P126</f>
        <v>1.8942739650619276</v>
      </c>
      <c r="E11" s="1">
        <f>[4]p5f!P146</f>
        <v>2.4341414386859337</v>
      </c>
      <c r="F11" s="1">
        <v>2.2000000000000002</v>
      </c>
      <c r="I11" s="4" t="s">
        <v>6</v>
      </c>
      <c r="J11" s="4">
        <v>10</v>
      </c>
      <c r="K11" s="4">
        <v>10</v>
      </c>
      <c r="L11" s="4">
        <v>10</v>
      </c>
      <c r="M11" s="4">
        <v>30</v>
      </c>
    </row>
    <row r="12" spans="1:13" x14ac:dyDescent="0.25">
      <c r="C12" t="s">
        <v>10</v>
      </c>
      <c r="D12" s="1">
        <f>[4]p5f!P127</f>
        <v>2.7821669605247443</v>
      </c>
      <c r="E12" s="1">
        <f>[4]p5f!P147</f>
        <v>3.1502329163707739</v>
      </c>
      <c r="F12" s="1">
        <f>[4]p5f!P166</f>
        <v>2.4243668149570916</v>
      </c>
      <c r="I12" s="4" t="s">
        <v>7</v>
      </c>
      <c r="J12" s="4">
        <v>23.411404689490396</v>
      </c>
      <c r="K12" s="4">
        <v>28.096891003164156</v>
      </c>
      <c r="L12" s="4">
        <v>22.525436619953396</v>
      </c>
      <c r="M12" s="4">
        <v>74.033732312607924</v>
      </c>
    </row>
    <row r="13" spans="1:13" x14ac:dyDescent="0.25">
      <c r="D13" s="1">
        <f>[4]p5f!P128</f>
        <v>1.7724617571041874</v>
      </c>
      <c r="E13" s="1">
        <f>[4]p5f!P148</f>
        <v>3.27428976108828</v>
      </c>
      <c r="F13" s="1">
        <f>[4]p5f!P167</f>
        <v>2.7733438530151124</v>
      </c>
      <c r="I13" s="4" t="s">
        <v>8</v>
      </c>
      <c r="J13" s="4">
        <v>2.3411404689490398</v>
      </c>
      <c r="K13" s="4">
        <v>2.8096891003164157</v>
      </c>
      <c r="L13" s="4">
        <v>2.2525436619953396</v>
      </c>
      <c r="M13" s="4">
        <v>2.4677910770869307</v>
      </c>
    </row>
    <row r="14" spans="1:13" x14ac:dyDescent="0.25">
      <c r="D14" s="1">
        <f>[4]p5f!P129</f>
        <v>2.3748049082724458</v>
      </c>
      <c r="E14" s="1">
        <f>[4]p5f!P149</f>
        <v>2.1031853531616216</v>
      </c>
      <c r="F14" s="1">
        <f>[4]p5f!P168</f>
        <v>2.2891000177340688</v>
      </c>
      <c r="I14" s="4" t="s">
        <v>9</v>
      </c>
      <c r="J14" s="4">
        <v>8.6514063353726717E-2</v>
      </c>
      <c r="K14" s="4">
        <v>0.49248620375667446</v>
      </c>
      <c r="L14" s="4">
        <v>7.3891703686937163E-2</v>
      </c>
      <c r="M14" s="4">
        <v>0.26443753732798642</v>
      </c>
    </row>
    <row r="15" spans="1:13" x14ac:dyDescent="0.25">
      <c r="D15" s="1">
        <f>[4]p5f!P130</f>
        <v>2.4824703729359534</v>
      </c>
      <c r="E15" s="1">
        <f>[4]p5f!P150</f>
        <v>2.4449975168992131</v>
      </c>
      <c r="F15" s="1">
        <f>[4]p5f!P169</f>
        <v>2.1842288184374552</v>
      </c>
      <c r="I15" s="4"/>
      <c r="J15" s="4"/>
      <c r="K15" s="4"/>
      <c r="L15" s="4"/>
      <c r="M15" s="4"/>
    </row>
    <row r="16" spans="1:13" ht="15.75" thickBot="1" x14ac:dyDescent="0.3">
      <c r="D16" s="1">
        <f>[4]p5f!P131</f>
        <v>2.2892610717466031</v>
      </c>
      <c r="E16" s="1">
        <v>2.81</v>
      </c>
      <c r="F16" s="1">
        <f>[4]p5f!P170</f>
        <v>2.4214957989300134</v>
      </c>
      <c r="I16" s="3" t="s">
        <v>5</v>
      </c>
      <c r="J16" s="3"/>
      <c r="K16" s="3"/>
      <c r="L16" s="3"/>
    </row>
    <row r="17" spans="2:15" x14ac:dyDescent="0.25">
      <c r="D17" s="1">
        <f>[4]p5f!P132</f>
        <v>2.1810525038806645</v>
      </c>
      <c r="E17" s="1">
        <f>[4]p5f!P152</f>
        <v>3.8071924536370698</v>
      </c>
      <c r="F17" s="1">
        <f>[4]p5f!P171</f>
        <v>1.7709580029798637</v>
      </c>
      <c r="I17" s="4" t="s">
        <v>6</v>
      </c>
      <c r="J17" s="4">
        <v>20</v>
      </c>
      <c r="K17" s="4">
        <v>20</v>
      </c>
      <c r="L17" s="4">
        <v>20</v>
      </c>
    </row>
    <row r="18" spans="2:15" x14ac:dyDescent="0.25">
      <c r="D18" s="1">
        <f>[4]p5f!P133</f>
        <v>2.2886200963750158</v>
      </c>
      <c r="E18" s="1">
        <f>[4]p5f!P153</f>
        <v>3.7269617172190914</v>
      </c>
      <c r="F18" s="1">
        <f>[4]p5f!P172</f>
        <v>2.120073085761649</v>
      </c>
      <c r="I18" s="4" t="s">
        <v>7</v>
      </c>
      <c r="J18" s="4">
        <v>45.741584057241603</v>
      </c>
      <c r="K18" s="4">
        <v>53.755926732384943</v>
      </c>
      <c r="L18" s="4">
        <v>44.529236032800455</v>
      </c>
    </row>
    <row r="19" spans="2:15" x14ac:dyDescent="0.25">
      <c r="D19" s="1">
        <f>[4]p5f!P134</f>
        <v>2.7663946806200785</v>
      </c>
      <c r="E19" s="1">
        <f>[4]p5f!P154</f>
        <v>2.8872979663782519</v>
      </c>
      <c r="F19" s="1">
        <f>[4]p5f!P173</f>
        <v>1.9763610107732423</v>
      </c>
      <c r="I19" s="4" t="s">
        <v>8</v>
      </c>
      <c r="J19" s="4">
        <v>2.2870792028620803</v>
      </c>
      <c r="K19" s="4">
        <v>2.6877963366192468</v>
      </c>
      <c r="L19" s="4">
        <v>2.2264618016400228</v>
      </c>
    </row>
    <row r="20" spans="2:15" x14ac:dyDescent="0.25">
      <c r="D20" s="1">
        <f>[4]p5f!P135</f>
        <v>2.1821064763640634</v>
      </c>
      <c r="E20" s="1">
        <f>[4]p5f!P155</f>
        <v>1.6862436379249834</v>
      </c>
      <c r="F20" s="1">
        <f>[4]p5f!P174</f>
        <v>2.3155092173648972</v>
      </c>
      <c r="I20" s="4" t="s">
        <v>9</v>
      </c>
      <c r="J20" s="4">
        <v>0.13604566447058555</v>
      </c>
      <c r="K20" s="4">
        <v>0.36130109216368494</v>
      </c>
      <c r="L20" s="4">
        <v>0.14380419225737889</v>
      </c>
    </row>
    <row r="21" spans="2:15" x14ac:dyDescent="0.25">
      <c r="D21" s="1">
        <f>[4]p5f!P136</f>
        <v>2.2920658616666421</v>
      </c>
      <c r="E21" s="1">
        <f>[4]p5f!P156</f>
        <v>2.2064896804848679</v>
      </c>
      <c r="F21">
        <v>2.25</v>
      </c>
      <c r="I21" s="4"/>
      <c r="J21" s="4"/>
      <c r="K21" s="4"/>
      <c r="L21" s="4"/>
    </row>
    <row r="23" spans="2:15" ht="15.75" thickBot="1" x14ac:dyDescent="0.3">
      <c r="B23" s="2" t="s">
        <v>11</v>
      </c>
      <c r="C23" s="2" t="s">
        <v>2</v>
      </c>
      <c r="D23" s="5">
        <f>AVERAGE(D2:D11)</f>
        <v>2.2330179367751208</v>
      </c>
      <c r="E23" s="5">
        <f>AVERAGE(E2:E11)</f>
        <v>2.5659035729220787</v>
      </c>
      <c r="F23" s="5">
        <f>AVERAGE(F2:F11)</f>
        <v>2.200379941284706</v>
      </c>
      <c r="I23" t="s">
        <v>12</v>
      </c>
    </row>
    <row r="24" spans="2:15" x14ac:dyDescent="0.25">
      <c r="C24" s="2" t="s">
        <v>10</v>
      </c>
      <c r="D24" s="5">
        <f>AVERAGE(D12:D21)</f>
        <v>2.3411404689490398</v>
      </c>
      <c r="E24" s="5">
        <f>AVERAGE(E12:E21)</f>
        <v>2.8096891003164157</v>
      </c>
      <c r="F24" s="5">
        <f>AVERAGE(F12:F21)</f>
        <v>2.2525436619953396</v>
      </c>
      <c r="I24" s="6" t="s">
        <v>13</v>
      </c>
      <c r="J24" s="6" t="s">
        <v>14</v>
      </c>
      <c r="K24" s="6" t="s">
        <v>15</v>
      </c>
      <c r="L24" s="6" t="s">
        <v>16</v>
      </c>
      <c r="M24" s="6" t="s">
        <v>17</v>
      </c>
      <c r="N24" s="6" t="s">
        <v>18</v>
      </c>
      <c r="O24" s="6" t="s">
        <v>19</v>
      </c>
    </row>
    <row r="25" spans="2:15" x14ac:dyDescent="0.25">
      <c r="I25" s="4" t="s">
        <v>20</v>
      </c>
      <c r="J25" s="4">
        <v>0.27212333936292055</v>
      </c>
      <c r="K25" s="4">
        <v>1</v>
      </c>
      <c r="L25" s="4">
        <v>0.27212333936292055</v>
      </c>
      <c r="M25" s="4">
        <v>1.243976250410358</v>
      </c>
      <c r="N25" s="4">
        <v>0.26964515492673341</v>
      </c>
      <c r="O25" s="4">
        <v>4.0195409602054486</v>
      </c>
    </row>
    <row r="26" spans="2:15" x14ac:dyDescent="0.25">
      <c r="B26" s="2" t="s">
        <v>21</v>
      </c>
      <c r="C26" s="2" t="s">
        <v>2</v>
      </c>
      <c r="D26" s="5">
        <f>STDEV(D2:D11)/SQRT(COUNT(D12:D21))</f>
        <v>0.13935520741133581</v>
      </c>
      <c r="E26" s="5">
        <f>STDEV(E2:E11)/SQRT(COUNT(E12:E21))</f>
        <v>0.15402698178007768</v>
      </c>
      <c r="F26" s="5">
        <f>STDEV(F2:F11)/SQRT(COUNT(F12:F21))</f>
        <v>0.15105734933446244</v>
      </c>
      <c r="I26" s="4" t="s">
        <v>22</v>
      </c>
      <c r="J26" s="4">
        <v>2.5138549585464816</v>
      </c>
      <c r="K26" s="4">
        <v>2</v>
      </c>
      <c r="L26" s="4">
        <v>1.2569274792732408</v>
      </c>
      <c r="M26" s="4">
        <v>5.7458795572796175</v>
      </c>
      <c r="N26" s="7">
        <v>5.4650206752482602E-3</v>
      </c>
      <c r="O26" s="4">
        <v>3.1682459672513383</v>
      </c>
    </row>
    <row r="27" spans="2:15" x14ac:dyDescent="0.25">
      <c r="C27" s="2" t="s">
        <v>10</v>
      </c>
      <c r="D27" s="5">
        <f>STDEV(D12:D21)/SQRT(COUNT(D12:D21))</f>
        <v>9.301293638721804E-2</v>
      </c>
      <c r="E27" s="5">
        <f>STDEV(E12:E21)/SQRT(COUNT(E12:E21))</f>
        <v>0.22192030185557032</v>
      </c>
      <c r="F27" s="5">
        <f>STDEV(F12:F21)/SQRT(COUNT(F12:F21))</f>
        <v>8.5960283670388826E-2</v>
      </c>
      <c r="I27" s="4" t="s">
        <v>23</v>
      </c>
      <c r="J27" s="4">
        <v>9.709125608213931E-2</v>
      </c>
      <c r="K27" s="4">
        <v>2</v>
      </c>
      <c r="L27" s="4">
        <v>4.8545628041069655E-2</v>
      </c>
      <c r="M27" s="4">
        <v>0.2219199885086168</v>
      </c>
      <c r="N27" s="4">
        <v>0.80170630105334539</v>
      </c>
      <c r="O27" s="4">
        <v>3.1682459672513383</v>
      </c>
    </row>
    <row r="28" spans="2:15" x14ac:dyDescent="0.25">
      <c r="I28" s="4" t="s">
        <v>24</v>
      </c>
      <c r="J28" s="4">
        <v>11.812653433496253</v>
      </c>
      <c r="K28" s="4">
        <v>54</v>
      </c>
      <c r="L28" s="4">
        <v>0.21875284136104173</v>
      </c>
      <c r="M28" s="4"/>
      <c r="N28" s="4"/>
      <c r="O28" s="4"/>
    </row>
    <row r="29" spans="2:15" x14ac:dyDescent="0.25">
      <c r="B29" s="2" t="s">
        <v>25</v>
      </c>
      <c r="D29" s="1">
        <f>_xlfn.T.TEST(D2:D11,D12:D21,2,2)</f>
        <v>0.52685138445013124</v>
      </c>
      <c r="E29" s="11">
        <f>_xlfn.T.TEST(E2:E11,E12:E21,2,2)</f>
        <v>0.37873192303240888</v>
      </c>
      <c r="F29" s="11">
        <f>_xlfn.T.TEST(F2:F11,F12:F21,2,2)</f>
        <v>0.76751562348878966</v>
      </c>
      <c r="I29" s="4"/>
      <c r="J29" s="4"/>
      <c r="K29" s="4"/>
      <c r="L29" s="4"/>
      <c r="M29" s="4"/>
      <c r="N29" s="4"/>
      <c r="O29" s="4"/>
    </row>
    <row r="30" spans="2:15" ht="15.75" thickBot="1" x14ac:dyDescent="0.3">
      <c r="I30" s="8" t="s">
        <v>5</v>
      </c>
      <c r="J30" s="8">
        <v>14.695722987487795</v>
      </c>
      <c r="K30" s="8">
        <v>59</v>
      </c>
      <c r="L30" s="8"/>
      <c r="M30" s="8"/>
      <c r="N30" s="8"/>
      <c r="O30" s="8"/>
    </row>
    <row r="33" spans="1:6" x14ac:dyDescent="0.25">
      <c r="D33" t="s">
        <v>36</v>
      </c>
      <c r="E33" t="s">
        <v>37</v>
      </c>
      <c r="F33" t="s">
        <v>38</v>
      </c>
    </row>
    <row r="34" spans="1:6" x14ac:dyDescent="0.25">
      <c r="A34" s="2" t="s">
        <v>26</v>
      </c>
      <c r="B34" s="2"/>
      <c r="C34" t="s">
        <v>2</v>
      </c>
      <c r="D34" s="5">
        <f>D2/$D$23*100</f>
        <v>108.33764685988005</v>
      </c>
      <c r="E34" s="5">
        <f t="shared" ref="E34:F34" si="0">E2/$D$23*100</f>
        <v>85.655403191029279</v>
      </c>
      <c r="F34" s="5">
        <f t="shared" si="0"/>
        <v>81.169248427635949</v>
      </c>
    </row>
    <row r="35" spans="1:6" x14ac:dyDescent="0.25">
      <c r="A35" s="2" t="s">
        <v>32</v>
      </c>
      <c r="D35" s="5">
        <f t="shared" ref="D35:F35" si="1">D3/$D$23*100</f>
        <v>113.91538933703448</v>
      </c>
      <c r="E35" s="5">
        <f t="shared" si="1"/>
        <v>120.20710411168633</v>
      </c>
      <c r="F35" s="5">
        <f t="shared" si="1"/>
        <v>85.36018217743505</v>
      </c>
    </row>
    <row r="36" spans="1:6" x14ac:dyDescent="0.25">
      <c r="D36" s="5">
        <f t="shared" ref="D36:F36" si="2">D4/$D$23*100</f>
        <v>81.7667192131821</v>
      </c>
      <c r="E36" s="5">
        <f t="shared" si="2"/>
        <v>122.09009492225471</v>
      </c>
      <c r="F36" s="5">
        <f t="shared" si="2"/>
        <v>98.886546452448542</v>
      </c>
    </row>
    <row r="37" spans="1:6" x14ac:dyDescent="0.25">
      <c r="D37" s="5">
        <f t="shared" ref="D37:F37" si="3">D5/$D$23*100</f>
        <v>65.300849285160112</v>
      </c>
      <c r="E37" s="5">
        <f t="shared" si="3"/>
        <v>115.13844716264371</v>
      </c>
      <c r="F37" s="5">
        <f t="shared" si="3"/>
        <v>78.518861548188752</v>
      </c>
    </row>
    <row r="38" spans="1:6" x14ac:dyDescent="0.25">
      <c r="D38" s="5">
        <f t="shared" ref="D38:F38" si="4">D6/$D$23*100</f>
        <v>114.89242323684465</v>
      </c>
      <c r="E38" s="5">
        <f t="shared" si="4"/>
        <v>135.28530699974752</v>
      </c>
      <c r="F38" s="5">
        <f t="shared" si="4"/>
        <v>102.05049359021967</v>
      </c>
    </row>
    <row r="39" spans="1:6" x14ac:dyDescent="0.25">
      <c r="D39" s="5">
        <f t="shared" ref="D39:F39" si="5">D7/$D$23*100</f>
        <v>123.35020901868002</v>
      </c>
      <c r="E39" s="5">
        <f t="shared" si="5"/>
        <v>114.84449154761917</v>
      </c>
      <c r="F39" s="5">
        <f t="shared" si="5"/>
        <v>143.21455878229102</v>
      </c>
    </row>
    <row r="40" spans="1:6" x14ac:dyDescent="0.25">
      <c r="D40" s="5">
        <f t="shared" ref="D40:F40" si="6">D8/$D$23*100</f>
        <v>108.78255078463923</v>
      </c>
      <c r="E40" s="5">
        <f t="shared" si="6"/>
        <v>86.922354578221373</v>
      </c>
      <c r="F40" s="5">
        <f t="shared" si="6"/>
        <v>124.61425916970006</v>
      </c>
    </row>
    <row r="41" spans="1:6" x14ac:dyDescent="0.25">
      <c r="D41" s="5">
        <f t="shared" ref="D41:F41" si="7">D9/$D$23*100</f>
        <v>81.656274947046697</v>
      </c>
      <c r="E41" s="5">
        <f t="shared" si="7"/>
        <v>158.77278684705095</v>
      </c>
      <c r="F41" s="5">
        <f t="shared" si="7"/>
        <v>98.042498846737629</v>
      </c>
    </row>
    <row r="42" spans="1:6" x14ac:dyDescent="0.25">
      <c r="D42" s="5">
        <f t="shared" ref="D42:F42" si="8">D10/$D$23*100</f>
        <v>117.16772015422575</v>
      </c>
      <c r="E42" s="5">
        <f t="shared" si="8"/>
        <v>101.15153128294303</v>
      </c>
      <c r="F42" s="5">
        <f t="shared" si="8"/>
        <v>75.005882949323492</v>
      </c>
    </row>
    <row r="43" spans="1:6" x14ac:dyDescent="0.25">
      <c r="D43" s="5">
        <f t="shared" ref="D43:F43" si="9">D11/$D$23*100</f>
        <v>84.830217163306784</v>
      </c>
      <c r="E43" s="5">
        <f t="shared" si="9"/>
        <v>109.00680189794048</v>
      </c>
      <c r="F43" s="5">
        <f t="shared" si="9"/>
        <v>98.521376105791404</v>
      </c>
    </row>
    <row r="44" spans="1:6" x14ac:dyDescent="0.25">
      <c r="C44" t="s">
        <v>10</v>
      </c>
      <c r="D44" s="5">
        <f t="shared" ref="D44:F44" si="10">D12/$D$23*100</f>
        <v>124.59223523043856</v>
      </c>
      <c r="E44" s="5">
        <f t="shared" si="10"/>
        <v>141.07512817027688</v>
      </c>
      <c r="F44" s="5">
        <f t="shared" si="10"/>
        <v>108.56907036126691</v>
      </c>
    </row>
    <row r="45" spans="1:6" x14ac:dyDescent="0.25">
      <c r="D45" s="5">
        <f t="shared" ref="D45:F45" si="11">D13/$D$23*100</f>
        <v>79.375168820360699</v>
      </c>
      <c r="E45" s="5">
        <f t="shared" si="11"/>
        <v>146.63069683250922</v>
      </c>
      <c r="F45" s="5">
        <f t="shared" si="11"/>
        <v>124.19711491526661</v>
      </c>
    </row>
    <row r="46" spans="1:6" x14ac:dyDescent="0.25">
      <c r="D46" s="5">
        <f t="shared" ref="D46:F46" si="12">D14/$D$23*100</f>
        <v>106.34956706626777</v>
      </c>
      <c r="E46" s="5">
        <f t="shared" si="12"/>
        <v>94.185779635921733</v>
      </c>
      <c r="F46" s="5">
        <f t="shared" si="12"/>
        <v>102.51149263225088</v>
      </c>
    </row>
    <row r="47" spans="1:6" x14ac:dyDescent="0.25">
      <c r="D47" s="5">
        <f t="shared" ref="D47:F47" si="13">D15/$D$23*100</f>
        <v>111.17108967432149</v>
      </c>
      <c r="E47" s="5">
        <f t="shared" si="13"/>
        <v>109.49296360916065</v>
      </c>
      <c r="F47" s="5">
        <f t="shared" si="13"/>
        <v>97.81510405562949</v>
      </c>
    </row>
    <row r="48" spans="1:6" x14ac:dyDescent="0.25">
      <c r="D48" s="5">
        <f t="shared" ref="D48:F48" si="14">D16/$D$23*100</f>
        <v>102.51870502449736</v>
      </c>
      <c r="E48" s="5">
        <f t="shared" si="14"/>
        <v>125.83866675330628</v>
      </c>
      <c r="F48" s="5">
        <f t="shared" si="14"/>
        <v>108.44049924771713</v>
      </c>
    </row>
    <row r="49" spans="2:6" x14ac:dyDescent="0.25">
      <c r="D49" s="5">
        <f t="shared" ref="D49:F49" si="15">D17/$D$23*100</f>
        <v>97.672860927865912</v>
      </c>
      <c r="E49" s="5">
        <f t="shared" si="15"/>
        <v>170.49538165086753</v>
      </c>
      <c r="F49" s="5">
        <f t="shared" si="15"/>
        <v>79.307827035972906</v>
      </c>
    </row>
    <row r="50" spans="2:6" x14ac:dyDescent="0.25">
      <c r="D50" s="5">
        <f t="shared" ref="D50:F50" si="16">D18/$D$23*100</f>
        <v>102.49000058101613</v>
      </c>
      <c r="E50" s="5">
        <f t="shared" si="16"/>
        <v>166.9024532154674</v>
      </c>
      <c r="F50" s="5">
        <f t="shared" si="16"/>
        <v>94.942053570040528</v>
      </c>
    </row>
    <row r="51" spans="2:6" x14ac:dyDescent="0.25">
      <c r="D51" s="5">
        <f t="shared" ref="D51:F51" si="17">D19/$D$23*100</f>
        <v>123.88591399383246</v>
      </c>
      <c r="E51" s="5">
        <f t="shared" si="17"/>
        <v>129.30025857956292</v>
      </c>
      <c r="F51" s="5">
        <f t="shared" si="17"/>
        <v>88.506275665096652</v>
      </c>
    </row>
    <row r="52" spans="2:6" x14ac:dyDescent="0.25">
      <c r="D52" s="5">
        <f t="shared" ref="D52:F52" si="18">D20/$D$23*100</f>
        <v>97.72006039124868</v>
      </c>
      <c r="E52" s="5">
        <f t="shared" si="18"/>
        <v>75.514110753638747</v>
      </c>
      <c r="F52" s="5">
        <f t="shared" si="18"/>
        <v>103.69416112746987</v>
      </c>
    </row>
    <row r="53" spans="2:6" x14ac:dyDescent="0.25">
      <c r="D53" s="5">
        <f t="shared" ref="D53:F53" si="19">D21/$D$23*100</f>
        <v>102.64431037113822</v>
      </c>
      <c r="E53" s="5">
        <f t="shared" si="19"/>
        <v>98.811999856635083</v>
      </c>
      <c r="F53" s="5">
        <f t="shared" si="19"/>
        <v>100.76049829001393</v>
      </c>
    </row>
    <row r="55" spans="2:6" x14ac:dyDescent="0.25">
      <c r="B55" s="2" t="s">
        <v>11</v>
      </c>
      <c r="C55" s="2" t="s">
        <v>2</v>
      </c>
      <c r="D55" s="5">
        <f>AVERAGE(D34:D43)</f>
        <v>99.999999999999972</v>
      </c>
      <c r="E55" s="5">
        <f>AVERAGE(E34:E43)</f>
        <v>114.90743225411366</v>
      </c>
      <c r="F55" s="5">
        <f>AVERAGE(F34:F43)</f>
        <v>98.538390804977155</v>
      </c>
    </row>
    <row r="56" spans="2:6" x14ac:dyDescent="0.25">
      <c r="C56" s="2" t="s">
        <v>10</v>
      </c>
      <c r="D56" s="5">
        <f>AVERAGE(D44:D53)</f>
        <v>104.84199120809873</v>
      </c>
      <c r="E56" s="5">
        <f>AVERAGE(E44:E53)</f>
        <v>125.82474390573466</v>
      </c>
      <c r="F56" s="5">
        <f>AVERAGE(F44:F53)</f>
        <v>100.8744096900725</v>
      </c>
    </row>
    <row r="58" spans="2:6" x14ac:dyDescent="0.25">
      <c r="B58" s="2" t="s">
        <v>21</v>
      </c>
      <c r="C58" s="2" t="s">
        <v>2</v>
      </c>
      <c r="D58" s="5">
        <f>STDEV(D34:D43)/SQRT(COUNT(D44:D53))</f>
        <v>6.2406667280331281</v>
      </c>
      <c r="E58" s="5">
        <f>STDEV(E34:E43)/SQRT(COUNT(E44:E53))</f>
        <v>6.8977046374522253</v>
      </c>
      <c r="F58" s="5">
        <f>STDEV(F34:F43)/SQRT(COUNT(F44:F53))</f>
        <v>6.7647172396929518</v>
      </c>
    </row>
    <row r="59" spans="2:6" x14ac:dyDescent="0.25">
      <c r="C59" s="2" t="s">
        <v>10</v>
      </c>
      <c r="D59" s="5">
        <f>STDEV(D44:D53)/SQRT(COUNT(D44:D53))</f>
        <v>4.1653465856859553</v>
      </c>
      <c r="E59" s="5">
        <f>STDEV(E44:E53)/SQRT(COUNT(E44:E53))</f>
        <v>9.9381334202833624</v>
      </c>
      <c r="F59" s="5">
        <f>STDEV(F44:F53)/SQRT(COUNT(F44:F53))</f>
        <v>3.8495115625685803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workbookViewId="0">
      <selection activeCell="S27" sqref="S27"/>
    </sheetView>
  </sheetViews>
  <sheetFormatPr defaultRowHeight="15" x14ac:dyDescent="0.25"/>
  <cols>
    <col min="14" max="14" width="12.42578125" bestFit="1" customWidth="1"/>
    <col min="259" max="259" width="12.42578125" bestFit="1" customWidth="1"/>
    <col min="515" max="515" width="12.42578125" bestFit="1" customWidth="1"/>
    <col min="771" max="771" width="12.42578125" bestFit="1" customWidth="1"/>
    <col min="1027" max="1027" width="12.42578125" bestFit="1" customWidth="1"/>
    <col min="1283" max="1283" width="12.42578125" bestFit="1" customWidth="1"/>
    <col min="1539" max="1539" width="12.42578125" bestFit="1" customWidth="1"/>
    <col min="1795" max="1795" width="12.42578125" bestFit="1" customWidth="1"/>
    <col min="2051" max="2051" width="12.42578125" bestFit="1" customWidth="1"/>
    <col min="2307" max="2307" width="12.42578125" bestFit="1" customWidth="1"/>
    <col min="2563" max="2563" width="12.42578125" bestFit="1" customWidth="1"/>
    <col min="2819" max="2819" width="12.42578125" bestFit="1" customWidth="1"/>
    <col min="3075" max="3075" width="12.42578125" bestFit="1" customWidth="1"/>
    <col min="3331" max="3331" width="12.42578125" bestFit="1" customWidth="1"/>
    <col min="3587" max="3587" width="12.42578125" bestFit="1" customWidth="1"/>
    <col min="3843" max="3843" width="12.42578125" bestFit="1" customWidth="1"/>
    <col min="4099" max="4099" width="12.42578125" bestFit="1" customWidth="1"/>
    <col min="4355" max="4355" width="12.42578125" bestFit="1" customWidth="1"/>
    <col min="4611" max="4611" width="12.42578125" bestFit="1" customWidth="1"/>
    <col min="4867" max="4867" width="12.42578125" bestFit="1" customWidth="1"/>
    <col min="5123" max="5123" width="12.42578125" bestFit="1" customWidth="1"/>
    <col min="5379" max="5379" width="12.42578125" bestFit="1" customWidth="1"/>
    <col min="5635" max="5635" width="12.42578125" bestFit="1" customWidth="1"/>
    <col min="5891" max="5891" width="12.42578125" bestFit="1" customWidth="1"/>
    <col min="6147" max="6147" width="12.42578125" bestFit="1" customWidth="1"/>
    <col min="6403" max="6403" width="12.42578125" bestFit="1" customWidth="1"/>
    <col min="6659" max="6659" width="12.42578125" bestFit="1" customWidth="1"/>
    <col min="6915" max="6915" width="12.42578125" bestFit="1" customWidth="1"/>
    <col min="7171" max="7171" width="12.42578125" bestFit="1" customWidth="1"/>
    <col min="7427" max="7427" width="12.42578125" bestFit="1" customWidth="1"/>
    <col min="7683" max="7683" width="12.42578125" bestFit="1" customWidth="1"/>
    <col min="7939" max="7939" width="12.42578125" bestFit="1" customWidth="1"/>
    <col min="8195" max="8195" width="12.42578125" bestFit="1" customWidth="1"/>
    <col min="8451" max="8451" width="12.42578125" bestFit="1" customWidth="1"/>
    <col min="8707" max="8707" width="12.42578125" bestFit="1" customWidth="1"/>
    <col min="8963" max="8963" width="12.42578125" bestFit="1" customWidth="1"/>
    <col min="9219" max="9219" width="12.42578125" bestFit="1" customWidth="1"/>
    <col min="9475" max="9475" width="12.42578125" bestFit="1" customWidth="1"/>
    <col min="9731" max="9731" width="12.42578125" bestFit="1" customWidth="1"/>
    <col min="9987" max="9987" width="12.42578125" bestFit="1" customWidth="1"/>
    <col min="10243" max="10243" width="12.42578125" bestFit="1" customWidth="1"/>
    <col min="10499" max="10499" width="12.42578125" bestFit="1" customWidth="1"/>
    <col min="10755" max="10755" width="12.42578125" bestFit="1" customWidth="1"/>
    <col min="11011" max="11011" width="12.42578125" bestFit="1" customWidth="1"/>
    <col min="11267" max="11267" width="12.42578125" bestFit="1" customWidth="1"/>
    <col min="11523" max="11523" width="12.42578125" bestFit="1" customWidth="1"/>
    <col min="11779" max="11779" width="12.42578125" bestFit="1" customWidth="1"/>
    <col min="12035" max="12035" width="12.42578125" bestFit="1" customWidth="1"/>
    <col min="12291" max="12291" width="12.42578125" bestFit="1" customWidth="1"/>
    <col min="12547" max="12547" width="12.42578125" bestFit="1" customWidth="1"/>
    <col min="12803" max="12803" width="12.42578125" bestFit="1" customWidth="1"/>
    <col min="13059" max="13059" width="12.42578125" bestFit="1" customWidth="1"/>
    <col min="13315" max="13315" width="12.42578125" bestFit="1" customWidth="1"/>
    <col min="13571" max="13571" width="12.42578125" bestFit="1" customWidth="1"/>
    <col min="13827" max="13827" width="12.42578125" bestFit="1" customWidth="1"/>
    <col min="14083" max="14083" width="12.42578125" bestFit="1" customWidth="1"/>
    <col min="14339" max="14339" width="12.42578125" bestFit="1" customWidth="1"/>
    <col min="14595" max="14595" width="12.42578125" bestFit="1" customWidth="1"/>
    <col min="14851" max="14851" width="12.42578125" bestFit="1" customWidth="1"/>
    <col min="15107" max="15107" width="12.42578125" bestFit="1" customWidth="1"/>
    <col min="15363" max="15363" width="12.42578125" bestFit="1" customWidth="1"/>
    <col min="15619" max="15619" width="12.42578125" bestFit="1" customWidth="1"/>
    <col min="15875" max="15875" width="12.42578125" bestFit="1" customWidth="1"/>
    <col min="16131" max="16131" width="12.42578125" bestFit="1" customWidth="1"/>
  </cols>
  <sheetData>
    <row r="1" spans="1:13" x14ac:dyDescent="0.25">
      <c r="D1" t="s">
        <v>36</v>
      </c>
      <c r="E1" t="s">
        <v>37</v>
      </c>
      <c r="F1" t="s">
        <v>38</v>
      </c>
      <c r="I1" t="s">
        <v>1</v>
      </c>
    </row>
    <row r="2" spans="1:13" x14ac:dyDescent="0.25">
      <c r="A2" s="2" t="s">
        <v>26</v>
      </c>
      <c r="B2" s="2"/>
      <c r="C2" t="s">
        <v>2</v>
      </c>
      <c r="D2" s="1">
        <f>[5]P7f!T117</f>
        <v>2.9349135330419269</v>
      </c>
      <c r="E2" s="1">
        <f>[5]P7f!T137</f>
        <v>4.5207025645763217</v>
      </c>
      <c r="F2" s="1">
        <f>[5]P7f!T157</f>
        <v>2.3753621748827447</v>
      </c>
    </row>
    <row r="3" spans="1:13" x14ac:dyDescent="0.25">
      <c r="A3" s="2" t="s">
        <v>30</v>
      </c>
      <c r="D3" s="1">
        <f>[5]P7f!T118</f>
        <v>2.7079685805302462</v>
      </c>
      <c r="E3" s="1">
        <f>[5]P7f!T138</f>
        <v>2.0572918914860572</v>
      </c>
      <c r="F3" s="1">
        <f>[5]P7f!T158</f>
        <v>2.2114613066405369</v>
      </c>
      <c r="I3" t="s">
        <v>4</v>
      </c>
      <c r="J3" t="s">
        <v>36</v>
      </c>
      <c r="K3" t="s">
        <v>37</v>
      </c>
      <c r="L3" t="s">
        <v>38</v>
      </c>
      <c r="M3" t="s">
        <v>5</v>
      </c>
    </row>
    <row r="4" spans="1:13" ht="15.75" thickBot="1" x14ac:dyDescent="0.3">
      <c r="D4" s="1">
        <f>[5]P7f!T119</f>
        <v>3.2927249389436533</v>
      </c>
      <c r="E4" s="1">
        <f>[5]P7f!T139</f>
        <v>4.428567166886042</v>
      </c>
      <c r="F4" s="1">
        <f>[5]P7f!T159</f>
        <v>2.8025371552443654</v>
      </c>
      <c r="I4" s="3" t="s">
        <v>2</v>
      </c>
      <c r="J4" s="3"/>
      <c r="K4" s="3"/>
      <c r="L4" s="3"/>
      <c r="M4" s="3"/>
    </row>
    <row r="5" spans="1:13" x14ac:dyDescent="0.25">
      <c r="D5" s="1">
        <f>[5]P7f!T120</f>
        <v>4.4015144374645478</v>
      </c>
      <c r="E5" s="1">
        <f>[5]P7f!T140</f>
        <v>3.1009322373047055</v>
      </c>
      <c r="F5" s="1">
        <f>[5]P7f!T160</f>
        <v>2.0801513479531599</v>
      </c>
      <c r="I5" s="4" t="s">
        <v>6</v>
      </c>
      <c r="J5" s="4">
        <v>10</v>
      </c>
      <c r="K5" s="4">
        <v>10</v>
      </c>
      <c r="L5" s="4">
        <v>10</v>
      </c>
      <c r="M5" s="4">
        <v>30</v>
      </c>
    </row>
    <row r="6" spans="1:13" x14ac:dyDescent="0.25">
      <c r="D6" s="1">
        <f>[5]P7f!T121</f>
        <v>3.6502619541738079</v>
      </c>
      <c r="E6" s="1">
        <f>[5]P7f!T141</f>
        <v>2.4199881784385857</v>
      </c>
      <c r="F6" s="1">
        <f>[5]P7f!T161</f>
        <v>2.7381158718600203</v>
      </c>
      <c r="I6" s="4" t="s">
        <v>7</v>
      </c>
      <c r="J6" s="4">
        <v>30.81108761532111</v>
      </c>
      <c r="K6" s="4">
        <v>32.006860504861187</v>
      </c>
      <c r="L6" s="4">
        <v>23.632888388984824</v>
      </c>
      <c r="M6" s="4">
        <v>86.450836509167104</v>
      </c>
    </row>
    <row r="7" spans="1:13" x14ac:dyDescent="0.25">
      <c r="D7" s="1">
        <f>[5]P7f!T122</f>
        <v>2.9094601781028997</v>
      </c>
      <c r="E7" s="1">
        <f>[5]P7f!T142</f>
        <v>2.6758551095722236</v>
      </c>
      <c r="F7" s="1">
        <f>[5]P7f!T162</f>
        <v>2.5579197446071644</v>
      </c>
      <c r="I7" s="4" t="s">
        <v>8</v>
      </c>
      <c r="J7" s="4">
        <v>3.0811087615321111</v>
      </c>
      <c r="K7" s="4">
        <v>3.2006860504861185</v>
      </c>
      <c r="L7" s="4">
        <v>2.3632888388984825</v>
      </c>
      <c r="M7" s="4">
        <v>2.88169455030557</v>
      </c>
    </row>
    <row r="8" spans="1:13" x14ac:dyDescent="0.25">
      <c r="D8" s="1">
        <f>[5]P7f!T123</f>
        <v>2.0320564776632049</v>
      </c>
      <c r="E8" s="1">
        <f>[5]P7f!T143</f>
        <v>2.5607075555369954</v>
      </c>
      <c r="F8" s="1">
        <f>[5]P7f!T163</f>
        <v>2.4070639978528559</v>
      </c>
      <c r="I8" s="4" t="s">
        <v>9</v>
      </c>
      <c r="J8" s="4">
        <v>0.79067409182443293</v>
      </c>
      <c r="K8" s="4">
        <v>0.66725708470213063</v>
      </c>
      <c r="L8" s="4">
        <v>0.11759255454292925</v>
      </c>
      <c r="M8" s="4">
        <v>0.63042670496847897</v>
      </c>
    </row>
    <row r="9" spans="1:13" x14ac:dyDescent="0.25">
      <c r="D9" s="1">
        <f>[5]P7f!T124</f>
        <v>1.8268833271237543</v>
      </c>
      <c r="E9" s="1">
        <f>[5]P7f!T144</f>
        <v>3.3944080378472097</v>
      </c>
      <c r="F9" s="1">
        <f>[5]P7f!T164</f>
        <v>2.4892282078464736</v>
      </c>
      <c r="I9" s="4"/>
      <c r="J9" s="4"/>
      <c r="K9" s="4"/>
      <c r="L9" s="4"/>
      <c r="M9" s="4"/>
    </row>
    <row r="10" spans="1:13" ht="15.75" thickBot="1" x14ac:dyDescent="0.3">
      <c r="D10" s="1">
        <f>[5]P7f!T125</f>
        <v>2.5945350039386263</v>
      </c>
      <c r="E10" s="1">
        <f>[5]P7f!T145</f>
        <v>3.4786065228798155</v>
      </c>
      <c r="F10" s="1">
        <f>[5]P7f!T165</f>
        <v>1.6110485820975011</v>
      </c>
      <c r="I10" s="3" t="s">
        <v>10</v>
      </c>
      <c r="J10" s="3"/>
      <c r="K10" s="3"/>
      <c r="L10" s="3"/>
      <c r="M10" s="3"/>
    </row>
    <row r="11" spans="1:13" x14ac:dyDescent="0.25">
      <c r="D11" s="1">
        <f>[5]P7f!T126</f>
        <v>4.4607691843384378</v>
      </c>
      <c r="E11" s="1">
        <f>[5]P7f!T146</f>
        <v>3.3698012403332287</v>
      </c>
      <c r="F11" s="1">
        <v>2.36</v>
      </c>
      <c r="I11" s="4" t="s">
        <v>6</v>
      </c>
      <c r="J11" s="4">
        <v>10</v>
      </c>
      <c r="K11" s="4">
        <v>10</v>
      </c>
      <c r="L11" s="4">
        <v>10</v>
      </c>
      <c r="M11" s="4">
        <v>30</v>
      </c>
    </row>
    <row r="12" spans="1:13" x14ac:dyDescent="0.25">
      <c r="C12" t="s">
        <v>10</v>
      </c>
      <c r="D12" s="1">
        <f>[5]P7f!T127</f>
        <v>3.7232848659191333</v>
      </c>
      <c r="E12" s="1">
        <f>[5]P7f!T147</f>
        <v>4.4239512874277898</v>
      </c>
      <c r="F12" s="1">
        <f>[5]P7f!T166</f>
        <v>3.0131771625059489</v>
      </c>
      <c r="I12" s="4" t="s">
        <v>7</v>
      </c>
      <c r="J12" s="4">
        <v>37.103746292501327</v>
      </c>
      <c r="K12" s="4">
        <v>39.123943333735994</v>
      </c>
      <c r="L12" s="4">
        <v>35.695691201183422</v>
      </c>
      <c r="M12" s="4">
        <v>111.92338082742074</v>
      </c>
    </row>
    <row r="13" spans="1:13" x14ac:dyDescent="0.25">
      <c r="D13" s="1">
        <f>[5]P7f!T128</f>
        <v>2.7396659599311328</v>
      </c>
      <c r="E13" s="1">
        <f>[5]P7f!T148</f>
        <v>4.6869097016012589</v>
      </c>
      <c r="F13" s="1">
        <f>[5]P7f!T167</f>
        <v>3.745577050337622</v>
      </c>
      <c r="I13" s="4" t="s">
        <v>8</v>
      </c>
      <c r="J13" s="4">
        <v>3.7103746292501327</v>
      </c>
      <c r="K13" s="4">
        <v>3.9123943333735993</v>
      </c>
      <c r="L13" s="4">
        <v>3.5695691201183424</v>
      </c>
      <c r="M13" s="4">
        <v>3.730779360914025</v>
      </c>
    </row>
    <row r="14" spans="1:13" x14ac:dyDescent="0.25">
      <c r="D14" s="1">
        <f>[5]P7f!T129</f>
        <v>5.8719573929799402</v>
      </c>
      <c r="E14" s="1">
        <f>[5]P7f!T149</f>
        <v>3.5313467765227959</v>
      </c>
      <c r="F14" s="1">
        <f>[5]P7f!T168</f>
        <v>3.363585661014858</v>
      </c>
      <c r="I14" s="4" t="s">
        <v>9</v>
      </c>
      <c r="J14" s="4">
        <v>0.84384576558309421</v>
      </c>
      <c r="K14" s="4">
        <v>0.39915364701377598</v>
      </c>
      <c r="L14" s="4">
        <v>0.40862745535832645</v>
      </c>
      <c r="M14" s="4">
        <v>0.53305285316994755</v>
      </c>
    </row>
    <row r="15" spans="1:13" x14ac:dyDescent="0.25">
      <c r="D15" s="1">
        <f>[5]P7f!T130</f>
        <v>4.0915457963795987</v>
      </c>
      <c r="E15" s="1">
        <f>[5]P7f!T150</f>
        <v>4.0213293532819554</v>
      </c>
      <c r="F15" s="1">
        <f>[5]P7f!T169</f>
        <v>5.0351002398545779</v>
      </c>
      <c r="I15" s="4"/>
      <c r="J15" s="4"/>
      <c r="K15" s="4"/>
      <c r="L15" s="4"/>
      <c r="M15" s="4"/>
    </row>
    <row r="16" spans="1:13" ht="15.75" thickBot="1" x14ac:dyDescent="0.3">
      <c r="D16" s="1">
        <f>[5]P7f!T131</f>
        <v>3.8999388416763541</v>
      </c>
      <c r="E16" s="1">
        <f>[5]P7f!T151</f>
        <v>4.4908856882944326</v>
      </c>
      <c r="F16" s="1">
        <f>[5]P7f!T170</f>
        <v>4.2524550908039629</v>
      </c>
      <c r="I16" s="3" t="s">
        <v>5</v>
      </c>
      <c r="J16" s="3"/>
      <c r="K16" s="3"/>
      <c r="L16" s="3"/>
    </row>
    <row r="17" spans="2:15" x14ac:dyDescent="0.25">
      <c r="D17" s="1">
        <f>[5]P7f!T132</f>
        <v>2.6752839040286998</v>
      </c>
      <c r="E17" s="1">
        <f>[5]P7f!T152</f>
        <v>4.20760711681549</v>
      </c>
      <c r="F17" s="1">
        <f>[5]P7f!T171</f>
        <v>3.0749128035708684</v>
      </c>
      <c r="I17" s="4" t="s">
        <v>6</v>
      </c>
      <c r="J17" s="4">
        <v>20</v>
      </c>
      <c r="K17" s="4">
        <v>20</v>
      </c>
      <c r="L17" s="4">
        <v>20</v>
      </c>
    </row>
    <row r="18" spans="2:15" x14ac:dyDescent="0.25">
      <c r="D18" s="1">
        <f>[5]P7f!T133</f>
        <v>3.2147978006080922</v>
      </c>
      <c r="E18" s="1">
        <f>[5]P7f!T153</f>
        <v>4.3627702462551836</v>
      </c>
      <c r="F18" s="1">
        <f>[5]P7f!T172</f>
        <v>3.1313309612774938</v>
      </c>
      <c r="I18" s="4" t="s">
        <v>7</v>
      </c>
      <c r="J18" s="4">
        <v>67.914833907822441</v>
      </c>
      <c r="K18" s="4">
        <v>71.130803838597188</v>
      </c>
      <c r="L18" s="4">
        <v>59.328579590168246</v>
      </c>
    </row>
    <row r="19" spans="2:15" x14ac:dyDescent="0.25">
      <c r="D19" s="1">
        <f>[5]P7f!T134</f>
        <v>3.9515618788576643</v>
      </c>
      <c r="E19" s="1">
        <f>[5]P7f!T154</f>
        <v>3.4100431619654255</v>
      </c>
      <c r="F19" s="1">
        <f>[5]P7f!T173</f>
        <v>3.1037374008223084</v>
      </c>
      <c r="I19" s="4" t="s">
        <v>8</v>
      </c>
      <c r="J19" s="4">
        <v>3.3957416953911221</v>
      </c>
      <c r="K19" s="4">
        <v>3.5565401919298587</v>
      </c>
      <c r="L19" s="4">
        <v>2.9664289795084122</v>
      </c>
    </row>
    <row r="20" spans="2:15" x14ac:dyDescent="0.25">
      <c r="D20" s="1">
        <f>[5]P7f!T135</f>
        <v>3.0768998795151057</v>
      </c>
      <c r="E20" s="1">
        <f>[5]P7f!T155</f>
        <v>2.9174794621674698</v>
      </c>
      <c r="F20" s="1">
        <f>[5]P7f!T174</f>
        <v>3.4058148309957796</v>
      </c>
      <c r="I20" s="4" t="s">
        <v>9</v>
      </c>
      <c r="J20" s="4">
        <v>0.87845033568643915</v>
      </c>
      <c r="K20" s="4">
        <v>0.63843894658402323</v>
      </c>
      <c r="L20" s="4">
        <v>0.63218635123213951</v>
      </c>
    </row>
    <row r="21" spans="2:15" x14ac:dyDescent="0.25">
      <c r="D21" s="1">
        <f>[5]P7f!T136</f>
        <v>3.8588099726056093</v>
      </c>
      <c r="E21" s="1">
        <f>[5]P7f!T156</f>
        <v>3.0716205394041958</v>
      </c>
      <c r="F21">
        <v>3.57</v>
      </c>
      <c r="I21" s="4"/>
      <c r="J21" s="4"/>
      <c r="K21" s="4"/>
      <c r="L21" s="4"/>
    </row>
    <row r="23" spans="2:15" ht="15.75" thickBot="1" x14ac:dyDescent="0.3">
      <c r="B23" s="2" t="s">
        <v>11</v>
      </c>
      <c r="C23" s="2" t="s">
        <v>2</v>
      </c>
      <c r="D23" s="5">
        <f>AVERAGE(D2:D11)</f>
        <v>3.0811087615321111</v>
      </c>
      <c r="E23" s="5">
        <f>AVERAGE(E2:E11)</f>
        <v>3.2006860504861185</v>
      </c>
      <c r="F23" s="5">
        <f>AVERAGE(F2:F11)</f>
        <v>2.3632888388984825</v>
      </c>
      <c r="I23" t="s">
        <v>12</v>
      </c>
    </row>
    <row r="24" spans="2:15" x14ac:dyDescent="0.25">
      <c r="C24" s="2" t="s">
        <v>10</v>
      </c>
      <c r="D24" s="5">
        <f>AVERAGE(D12:D21)</f>
        <v>3.7103746292501327</v>
      </c>
      <c r="E24" s="5">
        <f>AVERAGE(E12:E21)</f>
        <v>3.9123943333735993</v>
      </c>
      <c r="F24" s="5">
        <f>AVERAGE(F12:F21)</f>
        <v>3.5695691201183424</v>
      </c>
      <c r="I24" s="6" t="s">
        <v>13</v>
      </c>
      <c r="J24" s="6" t="s">
        <v>14</v>
      </c>
      <c r="K24" s="6" t="s">
        <v>15</v>
      </c>
      <c r="L24" s="6" t="s">
        <v>16</v>
      </c>
      <c r="M24" s="6" t="s">
        <v>17</v>
      </c>
      <c r="N24" s="6" t="s">
        <v>18</v>
      </c>
      <c r="O24" s="6" t="s">
        <v>19</v>
      </c>
    </row>
    <row r="25" spans="2:15" x14ac:dyDescent="0.25">
      <c r="I25" s="4" t="s">
        <v>20</v>
      </c>
      <c r="J25" s="4">
        <v>10.814175234089909</v>
      </c>
      <c r="K25" s="4">
        <v>1</v>
      </c>
      <c r="L25" s="4">
        <v>10.814175234089909</v>
      </c>
      <c r="M25" s="4">
        <v>20.105988057746305</v>
      </c>
      <c r="N25" s="7">
        <v>3.861425403064625E-5</v>
      </c>
      <c r="O25" s="4">
        <v>4.0195409602054486</v>
      </c>
    </row>
    <row r="26" spans="2:15" x14ac:dyDescent="0.25">
      <c r="B26" s="2" t="s">
        <v>21</v>
      </c>
      <c r="C26" s="2" t="s">
        <v>2</v>
      </c>
      <c r="D26" s="5">
        <f>STDEV(D2:D11)/SQRT(COUNT(D12:D21))</f>
        <v>0.28118927643571917</v>
      </c>
      <c r="E26" s="5">
        <f>STDEV(E2:E11)/SQRT(COUNT(E12:E21))</f>
        <v>0.25831319840498485</v>
      </c>
      <c r="F26" s="5">
        <f>STDEV(F2:F11)/SQRT(COUNT(F12:F21))</f>
        <v>0.10844010076670403</v>
      </c>
      <c r="I26" s="4" t="s">
        <v>22</v>
      </c>
      <c r="J26" s="4">
        <v>3.7226453835547559</v>
      </c>
      <c r="K26" s="4">
        <v>2</v>
      </c>
      <c r="L26" s="4">
        <v>1.861322691777378</v>
      </c>
      <c r="M26" s="4">
        <v>3.460618216590019</v>
      </c>
      <c r="N26" s="7">
        <v>3.85368641155747E-2</v>
      </c>
      <c r="O26" s="4">
        <v>3.1682459672513383</v>
      </c>
    </row>
    <row r="27" spans="2:15" x14ac:dyDescent="0.25">
      <c r="C27" s="2" t="s">
        <v>10</v>
      </c>
      <c r="D27" s="5">
        <f>STDEV(D12:D21)/SQRT(COUNT(D12:D21))</f>
        <v>0.29049023487599268</v>
      </c>
      <c r="E27" s="5">
        <f>STDEV(E12:E21)/SQRT(COUNT(E12:E21))</f>
        <v>0.19978829971091297</v>
      </c>
      <c r="F27" s="5">
        <f>STDEV(F12:F21)/SQRT(COUNT(F12:F21))</f>
        <v>0.20214535744318402</v>
      </c>
      <c r="I27" s="4" t="s">
        <v>23</v>
      </c>
      <c r="J27" s="4">
        <v>0.97390641123722332</v>
      </c>
      <c r="K27" s="4">
        <v>2</v>
      </c>
      <c r="L27" s="4">
        <v>0.48695320561861166</v>
      </c>
      <c r="M27" s="4">
        <v>0.90535571367343792</v>
      </c>
      <c r="N27" s="4">
        <v>0.41044732906663617</v>
      </c>
      <c r="O27" s="4">
        <v>3.1682459672513383</v>
      </c>
    </row>
    <row r="28" spans="2:15" x14ac:dyDescent="0.25">
      <c r="I28" s="4" t="s">
        <v>24</v>
      </c>
      <c r="J28" s="4">
        <v>29.044355391222297</v>
      </c>
      <c r="K28" s="4">
        <v>54</v>
      </c>
      <c r="L28" s="4">
        <v>0.5378584331707833</v>
      </c>
      <c r="M28" s="4"/>
      <c r="N28" s="4"/>
      <c r="O28" s="4"/>
    </row>
    <row r="29" spans="2:15" x14ac:dyDescent="0.25">
      <c r="B29" s="2" t="s">
        <v>25</v>
      </c>
      <c r="D29" s="1">
        <f>_xlfn.T.TEST(D2:D11,D12:D21,2,2)</f>
        <v>0.13700514902525668</v>
      </c>
      <c r="E29" s="11">
        <f>_xlfn.T.TEST(E2:E11,E12:E21,2,2)</f>
        <v>4.282707981181566E-2</v>
      </c>
      <c r="F29" s="11">
        <f>_xlfn.T.TEST(F2:F11,F12:F21,2,2)</f>
        <v>5.323735069144611E-5</v>
      </c>
      <c r="I29" s="4"/>
      <c r="J29" s="4"/>
      <c r="K29" s="4"/>
      <c r="L29" s="4"/>
      <c r="M29" s="4"/>
      <c r="N29" s="4"/>
      <c r="O29" s="4"/>
    </row>
    <row r="30" spans="2:15" ht="15.75" thickBot="1" x14ac:dyDescent="0.3">
      <c r="I30" s="8" t="s">
        <v>5</v>
      </c>
      <c r="J30" s="8">
        <v>44.555082420104185</v>
      </c>
      <c r="K30" s="8">
        <v>59</v>
      </c>
      <c r="L30" s="8"/>
      <c r="M30" s="8"/>
      <c r="N30" s="8"/>
      <c r="O30" s="8"/>
    </row>
    <row r="33" spans="1:6" x14ac:dyDescent="0.25">
      <c r="D33" t="s">
        <v>36</v>
      </c>
      <c r="E33" t="s">
        <v>37</v>
      </c>
      <c r="F33" t="s">
        <v>38</v>
      </c>
    </row>
    <row r="34" spans="1:6" x14ac:dyDescent="0.25">
      <c r="A34" s="2" t="s">
        <v>26</v>
      </c>
      <c r="B34" s="2"/>
      <c r="C34" t="s">
        <v>2</v>
      </c>
      <c r="D34" s="5">
        <f>D2/$D$23*100</f>
        <v>95.255109773616454</v>
      </c>
      <c r="E34" s="5">
        <f t="shared" ref="E34:F34" si="0">E2/$D$23*100</f>
        <v>146.72323875799694</v>
      </c>
      <c r="F34" s="5">
        <f t="shared" si="0"/>
        <v>77.094395515644592</v>
      </c>
    </row>
    <row r="35" spans="1:6" x14ac:dyDescent="0.25">
      <c r="A35" s="2" t="s">
        <v>32</v>
      </c>
      <c r="D35" s="5">
        <f t="shared" ref="D35:F35" si="1">D3/$D$23*100</f>
        <v>87.889418716387098</v>
      </c>
      <c r="E35" s="5">
        <f t="shared" si="1"/>
        <v>66.771154500338014</v>
      </c>
      <c r="F35" s="5">
        <f t="shared" si="1"/>
        <v>71.774853723140438</v>
      </c>
    </row>
    <row r="36" spans="1:6" x14ac:dyDescent="0.25">
      <c r="D36" s="5">
        <f t="shared" ref="D36:F36" si="2">D4/$D$23*100</f>
        <v>106.86818265079074</v>
      </c>
      <c r="E36" s="5">
        <f t="shared" si="2"/>
        <v>143.73290622444287</v>
      </c>
      <c r="F36" s="5">
        <f t="shared" si="2"/>
        <v>90.958722075451064</v>
      </c>
    </row>
    <row r="37" spans="1:6" x14ac:dyDescent="0.25">
      <c r="D37" s="5">
        <f t="shared" ref="D37:F37" si="3">D5/$D$23*100</f>
        <v>142.85488692959518</v>
      </c>
      <c r="E37" s="5">
        <f t="shared" si="3"/>
        <v>100.64338773171828</v>
      </c>
      <c r="F37" s="5">
        <f t="shared" si="3"/>
        <v>67.513077562337813</v>
      </c>
    </row>
    <row r="38" spans="1:6" x14ac:dyDescent="0.25">
      <c r="D38" s="5">
        <f t="shared" ref="D38:F38" si="4">D6/$D$23*100</f>
        <v>118.47234994582534</v>
      </c>
      <c r="E38" s="5">
        <f t="shared" si="4"/>
        <v>78.542770338143569</v>
      </c>
      <c r="F38" s="5">
        <f t="shared" si="4"/>
        <v>88.867874644531071</v>
      </c>
    </row>
    <row r="39" spans="1:6" x14ac:dyDescent="0.25">
      <c r="D39" s="5">
        <f t="shared" ref="D39:F39" si="5">D7/$D$23*100</f>
        <v>94.428999535094064</v>
      </c>
      <c r="E39" s="5">
        <f t="shared" si="5"/>
        <v>86.847148759579284</v>
      </c>
      <c r="F39" s="5">
        <f t="shared" si="5"/>
        <v>83.019456389952751</v>
      </c>
    </row>
    <row r="40" spans="1:6" x14ac:dyDescent="0.25">
      <c r="D40" s="5">
        <f t="shared" ref="D40:F40" si="6">D8/$D$23*100</f>
        <v>65.952117725722388</v>
      </c>
      <c r="E40" s="5">
        <f t="shared" si="6"/>
        <v>83.109937159883273</v>
      </c>
      <c r="F40" s="5">
        <f t="shared" si="6"/>
        <v>78.123305087611385</v>
      </c>
    </row>
    <row r="41" spans="1:6" x14ac:dyDescent="0.25">
      <c r="D41" s="5">
        <f t="shared" ref="D41:F41" si="7">D9/$D$23*100</f>
        <v>59.293048980696128</v>
      </c>
      <c r="E41" s="5">
        <f t="shared" si="7"/>
        <v>110.16839393099865</v>
      </c>
      <c r="F41" s="5">
        <f t="shared" si="7"/>
        <v>80.790014261251869</v>
      </c>
    </row>
    <row r="42" spans="1:6" x14ac:dyDescent="0.25">
      <c r="D42" s="5">
        <f t="shared" ref="D42:F42" si="8">D10/$D$23*100</f>
        <v>84.20783570939146</v>
      </c>
      <c r="E42" s="5">
        <f t="shared" si="8"/>
        <v>112.90112722765571</v>
      </c>
      <c r="F42" s="5">
        <f t="shared" si="8"/>
        <v>52.287949137387535</v>
      </c>
    </row>
    <row r="43" spans="1:6" x14ac:dyDescent="0.25">
      <c r="D43" s="5">
        <f t="shared" ref="D43:F43" si="9">D11/$D$23*100</f>
        <v>144.77805003288094</v>
      </c>
      <c r="E43" s="5">
        <f t="shared" si="9"/>
        <v>109.36975943223641</v>
      </c>
      <c r="F43" s="5">
        <f t="shared" si="9"/>
        <v>76.595803090912867</v>
      </c>
    </row>
    <row r="44" spans="1:6" x14ac:dyDescent="0.25">
      <c r="C44" t="s">
        <v>10</v>
      </c>
      <c r="D44" s="5">
        <f t="shared" ref="D44:F44" si="10">D12/$D$23*100</f>
        <v>120.84237052598215</v>
      </c>
      <c r="E44" s="5">
        <f t="shared" si="10"/>
        <v>143.58309393881757</v>
      </c>
      <c r="F44" s="5">
        <f t="shared" si="10"/>
        <v>97.795222295483569</v>
      </c>
    </row>
    <row r="45" spans="1:6" x14ac:dyDescent="0.25">
      <c r="D45" s="5">
        <f t="shared" ref="D45:F45" si="11">D13/$D$23*100</f>
        <v>88.918184068543155</v>
      </c>
      <c r="E45" s="5">
        <f t="shared" si="11"/>
        <v>152.11763246133017</v>
      </c>
      <c r="F45" s="5">
        <f t="shared" si="11"/>
        <v>121.56588229216219</v>
      </c>
    </row>
    <row r="46" spans="1:6" x14ac:dyDescent="0.25">
      <c r="D46" s="5">
        <f t="shared" ref="D46:F46" si="12">D14/$D$23*100</f>
        <v>190.57936111479728</v>
      </c>
      <c r="E46" s="5">
        <f t="shared" si="12"/>
        <v>114.6128569238432</v>
      </c>
      <c r="F46" s="5">
        <f t="shared" si="12"/>
        <v>109.168027529878</v>
      </c>
    </row>
    <row r="47" spans="1:6" x14ac:dyDescent="0.25">
      <c r="D47" s="5">
        <f t="shared" ref="D47:F47" si="13">D15/$D$23*100</f>
        <v>132.79459159192544</v>
      </c>
      <c r="E47" s="5">
        <f t="shared" si="13"/>
        <v>130.51565733376808</v>
      </c>
      <c r="F47" s="5">
        <f t="shared" si="13"/>
        <v>163.41845191309721</v>
      </c>
    </row>
    <row r="48" spans="1:6" x14ac:dyDescent="0.25">
      <c r="D48" s="5">
        <f t="shared" ref="D48:F48" si="14">D16/$D$23*100</f>
        <v>126.57582524730712</v>
      </c>
      <c r="E48" s="5">
        <f t="shared" si="14"/>
        <v>145.75550673067755</v>
      </c>
      <c r="F48" s="5">
        <f t="shared" si="14"/>
        <v>138.01703931702133</v>
      </c>
    </row>
    <row r="49" spans="2:6" x14ac:dyDescent="0.25">
      <c r="D49" s="5">
        <f t="shared" ref="D49:F49" si="15">D17/$D$23*100</f>
        <v>86.828609798843615</v>
      </c>
      <c r="E49" s="5">
        <f t="shared" si="15"/>
        <v>136.56146025573003</v>
      </c>
      <c r="F49" s="5">
        <f t="shared" si="15"/>
        <v>99.798904925441136</v>
      </c>
    </row>
    <row r="50" spans="2:6" x14ac:dyDescent="0.25">
      <c r="D50" s="5">
        <f t="shared" ref="D50:F50" si="16">D18/$D$23*100</f>
        <v>104.3389912341005</v>
      </c>
      <c r="E50" s="5">
        <f t="shared" si="16"/>
        <v>141.59741131909132</v>
      </c>
      <c r="F50" s="5">
        <f t="shared" si="16"/>
        <v>101.63000411969907</v>
      </c>
    </row>
    <row r="51" spans="2:6" x14ac:dyDescent="0.25">
      <c r="D51" s="5">
        <f t="shared" ref="D51:F51" si="17">D19/$D$23*100</f>
        <v>128.25129473497429</v>
      </c>
      <c r="E51" s="5">
        <f t="shared" si="17"/>
        <v>110.67584515483797</v>
      </c>
      <c r="F51" s="5">
        <f t="shared" si="17"/>
        <v>100.73443169461325</v>
      </c>
    </row>
    <row r="52" spans="2:6" x14ac:dyDescent="0.25">
      <c r="D52" s="5">
        <f t="shared" ref="D52:F52" si="18">D20/$D$23*100</f>
        <v>99.863397161776518</v>
      </c>
      <c r="E52" s="5">
        <f t="shared" si="18"/>
        <v>94.689272205916069</v>
      </c>
      <c r="F52" s="5">
        <f t="shared" si="18"/>
        <v>110.5386110843489</v>
      </c>
    </row>
    <row r="53" spans="2:6" x14ac:dyDescent="0.25">
      <c r="D53" s="5">
        <f t="shared" ref="D53:F53" si="19">D21/$D$23*100</f>
        <v>125.24095289277548</v>
      </c>
      <c r="E53" s="5">
        <f t="shared" si="19"/>
        <v>99.692051697545494</v>
      </c>
      <c r="F53" s="5">
        <f t="shared" si="19"/>
        <v>115.86738009938938</v>
      </c>
    </row>
    <row r="55" spans="2:6" x14ac:dyDescent="0.25">
      <c r="B55" s="2" t="s">
        <v>11</v>
      </c>
      <c r="C55" s="2" t="s">
        <v>2</v>
      </c>
      <c r="D55" s="5">
        <f>AVERAGE(D34:D43)</f>
        <v>99.999999999999972</v>
      </c>
      <c r="E55" s="5">
        <f>AVERAGE(E34:E43)</f>
        <v>103.8809824062993</v>
      </c>
      <c r="F55" s="5">
        <f>AVERAGE(F34:F43)</f>
        <v>76.702545148822125</v>
      </c>
    </row>
    <row r="56" spans="2:6" x14ac:dyDescent="0.25">
      <c r="C56" s="2" t="s">
        <v>10</v>
      </c>
      <c r="D56" s="5">
        <f>AVERAGE(D44:D53)</f>
        <v>120.42335783710254</v>
      </c>
      <c r="E56" s="5">
        <f>AVERAGE(E44:E53)</f>
        <v>126.98007880215576</v>
      </c>
      <c r="F56" s="5">
        <f>AVERAGE(F44:F53)</f>
        <v>115.85339552711339</v>
      </c>
    </row>
    <row r="58" spans="2:6" x14ac:dyDescent="0.25">
      <c r="B58" s="2" t="s">
        <v>21</v>
      </c>
      <c r="C58" s="2" t="s">
        <v>2</v>
      </c>
      <c r="D58" s="5">
        <f>STDEV(D34:D43)/SQRT(COUNT(D44:D53))</f>
        <v>9.1262366309943541</v>
      </c>
      <c r="E58" s="5">
        <f>STDEV(E34:E43)/SQRT(COUNT(E44:E53))</f>
        <v>8.3837741020390659</v>
      </c>
      <c r="F58" s="5">
        <f>STDEV(F34:F43)/SQRT(COUNT(F44:F53))</f>
        <v>3.5195155107988492</v>
      </c>
    </row>
    <row r="59" spans="2:6" x14ac:dyDescent="0.25">
      <c r="C59" s="2" t="s">
        <v>10</v>
      </c>
      <c r="D59" s="5">
        <f>STDEV(D44:D53)/SQRT(COUNT(D44:D53))</f>
        <v>9.4281071315231415</v>
      </c>
      <c r="E59" s="5">
        <f>STDEV(E44:E53)/SQRT(COUNT(E44:E53))</f>
        <v>6.4842988409005855</v>
      </c>
      <c r="F59" s="5">
        <f>STDEV(F44:F53)/SQRT(COUNT(F44:F53))</f>
        <v>6.560799150195132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HK1</vt:lpstr>
      <vt:lpstr>PFK</vt:lpstr>
      <vt:lpstr>PK</vt:lpstr>
      <vt:lpstr>PDH</vt:lpstr>
      <vt:lpstr>GLUT1</vt:lpstr>
      <vt:lpstr>GLUT3</vt:lpstr>
      <vt:lpstr>MCT1</vt:lpstr>
      <vt:lpstr>MCT2</vt:lpstr>
      <vt:lpstr>HK2</vt:lpstr>
      <vt:lpstr>GPR81</vt:lpstr>
    </vt:vector>
  </TitlesOfParts>
  <Company>Veteran Affai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Junezhou</cp:lastModifiedBy>
  <dcterms:created xsi:type="dcterms:W3CDTF">2017-08-10T14:43:27Z</dcterms:created>
  <dcterms:modified xsi:type="dcterms:W3CDTF">2020-07-06T04:24:08Z</dcterms:modified>
</cp:coreProperties>
</file>